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136">
  <si>
    <t xml:space="preserve">Supplemental Table S2: Sox2-associated proteins only in Dox-treated i-Sox2-DAOY cells, p-Value (Student T-test) &lt; 0.05</t>
  </si>
  <si>
    <t xml:space="preserve">Protein Accession №</t>
  </si>
  <si>
    <t xml:space="preserve">Gene Name</t>
  </si>
  <si>
    <t xml:space="preserve">Description</t>
  </si>
  <si>
    <t xml:space="preserve">NSAF Values</t>
  </si>
  <si>
    <t xml:space="preserve">Average NSAF of Dox-Induced</t>
  </si>
  <si>
    <t xml:space="preserve">Standard Deviation of Dox-Induced</t>
  </si>
  <si>
    <t xml:space="preserve">P-Value (Student T-test)</t>
  </si>
  <si>
    <t xml:space="preserve">P-Value (BY-Adjusted)</t>
  </si>
  <si>
    <t xml:space="preserve">Non-Redundant Peptides</t>
  </si>
  <si>
    <t xml:space="preserve">Sequence Coverage (%)</t>
  </si>
  <si>
    <t xml:space="preserve">Length</t>
  </si>
  <si>
    <t xml:space="preserve">MW</t>
  </si>
  <si>
    <t xml:space="preserve">pI</t>
  </si>
  <si>
    <t xml:space="preserve">Dox-Induced (fs)Sox2</t>
  </si>
  <si>
    <t xml:space="preserve">Uninduced</t>
  </si>
  <si>
    <t xml:space="preserve">Replicate 1</t>
  </si>
  <si>
    <t xml:space="preserve">Replicate 2</t>
  </si>
  <si>
    <t xml:space="preserve">Replicate 3</t>
  </si>
  <si>
    <t xml:space="preserve">NP_005960</t>
  </si>
  <si>
    <t xml:space="preserve">NAP1L4</t>
  </si>
  <si>
    <t xml:space="preserve">nucleosome assembly protein 1-like 4 [Homo sapiens] </t>
  </si>
  <si>
    <t xml:space="preserve">NP_037387</t>
  </si>
  <si>
    <t xml:space="preserve">MKLN1</t>
  </si>
  <si>
    <t xml:space="preserve">muskelin isoform 2 [Homo sapiens] </t>
  </si>
  <si>
    <t xml:space="preserve">NP_006612</t>
  </si>
  <si>
    <t xml:space="preserve">AHCYL1</t>
  </si>
  <si>
    <t xml:space="preserve">putative adenosylhomocysteinase 2 [Homo sapiens] </t>
  </si>
  <si>
    <t xml:space="preserve">NP_031393</t>
  </si>
  <si>
    <t xml:space="preserve">RALY</t>
  </si>
  <si>
    <t xml:space="preserve">RNA-binding protein Raly short isoform [Homo sapiens] </t>
  </si>
  <si>
    <t xml:space="preserve">NP_001098016</t>
  </si>
  <si>
    <t xml:space="preserve">RPP30</t>
  </si>
  <si>
    <t xml:space="preserve">ribonuclease P protein subunit p30 isoform a [Homo sapiens] </t>
  </si>
  <si>
    <t xml:space="preserve">NP_001203</t>
  </si>
  <si>
    <t xml:space="preserve">C1QBP</t>
  </si>
  <si>
    <t xml:space="preserve">complement component 1 Q subcomponent-binding protein, mitochondrial precursor [Homo sapiens] </t>
  </si>
  <si>
    <t xml:space="preserve">NP_003300</t>
  </si>
  <si>
    <t xml:space="preserve">TSPYL1</t>
  </si>
  <si>
    <t xml:space="preserve">testis-specific Y-encoded-like protein 1 [Homo sapiens] </t>
  </si>
  <si>
    <t xml:space="preserve">NP_064507</t>
  </si>
  <si>
    <t xml:space="preserve">KCMF1</t>
  </si>
  <si>
    <t xml:space="preserve">E3 ubiquitin-protein ligase KCMF1 [Homo sapiens] </t>
  </si>
  <si>
    <t xml:space="preserve">NP_620147</t>
  </si>
  <si>
    <t xml:space="preserve">LEO1</t>
  </si>
  <si>
    <t xml:space="preserve">RNA polymerase-associated protein LEO1 [Homo sapiens] </t>
  </si>
  <si>
    <t xml:space="preserve">NP_073599</t>
  </si>
  <si>
    <t xml:space="preserve">RMND5B</t>
  </si>
  <si>
    <t xml:space="preserve">protein RMD5 homolog B [Homo sapiens] </t>
  </si>
  <si>
    <t xml:space="preserve">NP_079021</t>
  </si>
  <si>
    <t xml:space="preserve">SHCBP1</t>
  </si>
  <si>
    <t xml:space="preserve">SHC SH2 domain-binding protein 1 [Homo sapiens] </t>
  </si>
  <si>
    <t xml:space="preserve">NP_005430</t>
  </si>
  <si>
    <t xml:space="preserve">MLF2</t>
  </si>
  <si>
    <t xml:space="preserve">myeloid leukemia factor 2 [Homo sapiens] </t>
  </si>
  <si>
    <t xml:space="preserve">NP_005617</t>
  </si>
  <si>
    <t xml:space="preserve">SRSF4</t>
  </si>
  <si>
    <t xml:space="preserve">serine/arginine-rich splicing factor 4 [Homo sapiens] </t>
  </si>
  <si>
    <t xml:space="preserve">NP_037473</t>
  </si>
  <si>
    <t xml:space="preserve">OLA1</t>
  </si>
  <si>
    <t xml:space="preserve">obg-like ATPase 1 isoform 1 [Homo sapiens] </t>
  </si>
  <si>
    <t xml:space="preserve">NP_055904</t>
  </si>
  <si>
    <t xml:space="preserve">CUL9</t>
  </si>
  <si>
    <t xml:space="preserve">cullin-9 [Homo sapiens] </t>
  </si>
  <si>
    <t xml:space="preserve">NP_055524</t>
  </si>
  <si>
    <t xml:space="preserve">USP34</t>
  </si>
  <si>
    <t xml:space="preserve">ubiquitin carboxyl-terminal hydrolase 34 [Homo sapiens] </t>
  </si>
  <si>
    <t xml:space="preserve">NP_073741</t>
  </si>
  <si>
    <t xml:space="preserve">TUT1</t>
  </si>
  <si>
    <t xml:space="preserve">U6 snRNA-specific terminal uridylyltransferase 1 [Homo sapiens] </t>
  </si>
  <si>
    <t xml:space="preserve">NP_001034679</t>
  </si>
  <si>
    <t xml:space="preserve">USP9X</t>
  </si>
  <si>
    <t xml:space="preserve">probable ubiquitin carboxyl-terminal hydrolase FAF-X isoform 3 [Homo sapiens] </t>
  </si>
  <si>
    <t xml:space="preserve">NP_005215</t>
  </si>
  <si>
    <t xml:space="preserve">ARID3A</t>
  </si>
  <si>
    <t xml:space="preserve">AT-rich interactive domain-containing protein 3A [Homo sapiens] </t>
  </si>
  <si>
    <t xml:space="preserve">NP_065816</t>
  </si>
  <si>
    <t xml:space="preserve">UBR4</t>
  </si>
  <si>
    <t xml:space="preserve">E3 ubiquitin-protein ligase UBR4 [Homo sapiens] </t>
  </si>
  <si>
    <t xml:space="preserve">NP_056464</t>
  </si>
  <si>
    <t xml:space="preserve">IRF2BP1</t>
  </si>
  <si>
    <t xml:space="preserve">interferon regulatory factor 2-binding protein 1 [Homo sapiens] </t>
  </si>
  <si>
    <t xml:space="preserve">NP_055681</t>
  </si>
  <si>
    <t xml:space="preserve">SEC16A</t>
  </si>
  <si>
    <t xml:space="preserve">protein transport protein Sec16A [Homo sapiens] </t>
  </si>
  <si>
    <t xml:space="preserve">NP_057332</t>
  </si>
  <si>
    <t xml:space="preserve">AKAP11</t>
  </si>
  <si>
    <t xml:space="preserve">A-kinase anchor protein 11 [Homo sapiens] </t>
  </si>
  <si>
    <t xml:space="preserve">NP_056990</t>
  </si>
  <si>
    <t xml:space="preserve">TRIM33</t>
  </si>
  <si>
    <t xml:space="preserve">E3 ubiquitin-protein ligase TRIM33 isoform alpha [Homo sapiens] </t>
  </si>
  <si>
    <t xml:space="preserve">NP_071757</t>
  </si>
  <si>
    <t xml:space="preserve">MMS19</t>
  </si>
  <si>
    <t xml:space="preserve">MMS19 nucleotide excision repair protein homolog [Homo sapiens] </t>
  </si>
  <si>
    <t xml:space="preserve">NP_004784</t>
  </si>
  <si>
    <t xml:space="preserve">LONP1</t>
  </si>
  <si>
    <t xml:space="preserve">lon protease homolog, mitochondrial precursor [Homo sapiens] </t>
  </si>
  <si>
    <t xml:space="preserve">NP_038478</t>
  </si>
  <si>
    <t xml:space="preserve">BAZ2B</t>
  </si>
  <si>
    <t xml:space="preserve">bromodomain adjacent to zinc finger domain protein 2B [Homo sapiens] </t>
  </si>
  <si>
    <t xml:space="preserve">NP_056982</t>
  </si>
  <si>
    <t xml:space="preserve">ZBTB7A</t>
  </si>
  <si>
    <t xml:space="preserve">zinc finger and BTB domain-containing protein 7A [Homo sapiens] </t>
  </si>
  <si>
    <t xml:space="preserve">NP_001444</t>
  </si>
  <si>
    <t xml:space="preserve">FOXC1</t>
  </si>
  <si>
    <t xml:space="preserve">forkhead box protein C1 [Homo sapiens] </t>
  </si>
  <si>
    <t xml:space="preserve">NP_958357</t>
  </si>
  <si>
    <t xml:space="preserve">ZNF644</t>
  </si>
  <si>
    <t xml:space="preserve">zinc finger protein 644 isoform 1 [Homo sapiens] </t>
  </si>
  <si>
    <t xml:space="preserve">NP_054878</t>
  </si>
  <si>
    <t xml:space="preserve">SETD2</t>
  </si>
  <si>
    <t xml:space="preserve">histone-lysine N-methyltransferase SETD2 [Homo sapiens] </t>
  </si>
  <si>
    <t xml:space="preserve">NP_001005271</t>
  </si>
  <si>
    <t xml:space="preserve">CHD3</t>
  </si>
  <si>
    <t xml:space="preserve">chromodomain-helicase-DNA-binding protein 3 isoform 3 [Homo sapiens] </t>
  </si>
  <si>
    <t xml:space="preserve">NP_006302</t>
  </si>
  <si>
    <t xml:space="preserve">NCOR1</t>
  </si>
  <si>
    <t xml:space="preserve">nuclear receptor corepressor 1 isoform 1 [Homo sapiens] </t>
  </si>
  <si>
    <t xml:space="preserve">NP_056224</t>
  </si>
  <si>
    <t xml:space="preserve">EP400</t>
  </si>
  <si>
    <t xml:space="preserve">E1A-binding protein p400 [Homo sapiens] </t>
  </si>
  <si>
    <t xml:space="preserve">NP_005436</t>
  </si>
  <si>
    <t xml:space="preserve">SMC3</t>
  </si>
  <si>
    <t xml:space="preserve">structural maintenance of chromosomes protein 3 [Homo sapiens] </t>
  </si>
  <si>
    <t xml:space="preserve">NP_001073964</t>
  </si>
  <si>
    <t xml:space="preserve">TNRC18</t>
  </si>
  <si>
    <t xml:space="preserve">trinucleotide repeat-containing gene 18 protein [Homo sapiens] </t>
  </si>
  <si>
    <t xml:space="preserve">NP_055816</t>
  </si>
  <si>
    <t xml:space="preserve">SPEN</t>
  </si>
  <si>
    <t xml:space="preserve">msx2-interacting protein [Homo sapiens] </t>
  </si>
  <si>
    <t xml:space="preserve">NP_056121</t>
  </si>
  <si>
    <t xml:space="preserve">USP24</t>
  </si>
  <si>
    <t xml:space="preserve">ubiquitin carboxyl-terminal hydrolase 24 [Homo sapiens] </t>
  </si>
  <si>
    <t xml:space="preserve">NP_078997</t>
  </si>
  <si>
    <t xml:space="preserve">ZFHX4</t>
  </si>
  <si>
    <t xml:space="preserve">zinc finger homeobox protein 4 [Homo sapiens]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2"/>
      <color rgb="FF333333"/>
      <name val="Calibri"/>
      <family val="2"/>
    </font>
    <font>
      <sz val="12"/>
      <color rgb="FFFFFFFF"/>
      <name val="Calibri"/>
      <family val="2"/>
    </font>
    <font>
      <b val="true"/>
      <sz val="12"/>
      <color rgb="FF006411"/>
      <name val="Calibri"/>
      <family val="0"/>
    </font>
    <font>
      <b val="true"/>
      <sz val="12"/>
      <color rgb="FF333399"/>
      <name val="Calibri"/>
      <family val="0"/>
    </font>
    <font>
      <sz val="12"/>
      <color rgb="FF333399"/>
      <name val="Calibri"/>
      <family val="2"/>
    </font>
    <font>
      <b val="true"/>
      <sz val="11"/>
      <color rgb="FF000000"/>
      <name val="Calibri"/>
      <family val="2"/>
    </font>
    <font>
      <sz val="12"/>
      <color rgb="FF006411"/>
      <name val="Calibri"/>
      <family val="2"/>
    </font>
    <font>
      <sz val="12"/>
      <color rgb="FFF20884"/>
      <name val="Calibri"/>
      <family val="2"/>
    </font>
    <font>
      <u val="single"/>
      <sz val="12"/>
      <color rgb="FF0000D4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808080"/>
        <bgColor rgb="FF969696"/>
      </patternFill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5" fillId="2" borderId="1" applyFont="true" applyBorder="true" applyAlignment="false" applyProtection="false"/>
    <xf numFmtId="164" fontId="0" fillId="3" borderId="2" applyFont="true" applyBorder="true" applyAlignment="false" applyProtection="false"/>
    <xf numFmtId="164" fontId="9" fillId="4" borderId="3" applyFont="true" applyBorder="true" applyAlignment="false" applyProtection="false"/>
    <xf numFmtId="164" fontId="11" fillId="5" borderId="0" applyFont="true" applyBorder="false" applyAlignment="false" applyProtection="false"/>
    <xf numFmtId="164" fontId="12" fillId="6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8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8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8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4" borderId="8" xfId="23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5" borderId="13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3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5" borderId="12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2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6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15" xfId="2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5" xfId="2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7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15" xfId="24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5" xfId="25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19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13" xfId="24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3" xfId="25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22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9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12" xfId="24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6" borderId="12" xfId="25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Output" xfId="21"/>
    <cellStyle name="Excel_BuiltIn_Note" xfId="22"/>
    <cellStyle name="Excel_BuiltIn_Input" xfId="23"/>
    <cellStyle name="Excel_BuiltIn_Good" xfId="24"/>
    <cellStyle name="Excel_BuiltIn_Bad" xfId="2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C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4" topLeftCell="O5" activePane="bottomRight" state="frozen"/>
      <selection pane="topLeft" activeCell="A1" activeCellId="0" sqref="A1"/>
      <selection pane="topRight" activeCell="O1" activeCellId="0" sqref="O1"/>
      <selection pane="bottomLeft" activeCell="A5" activeCellId="0" sqref="A5"/>
      <selection pane="bottomRight" activeCell="O2" activeCellId="0" sqref="O2:AC43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4.66"/>
    <col collapsed="false" customWidth="true" hidden="true" outlineLevel="0" max="2" min="2" style="1" width="10.9"/>
    <col collapsed="false" customWidth="false" hidden="false" outlineLevel="0" max="3" min="3" style="1" width="10.83"/>
    <col collapsed="false" customWidth="true" hidden="false" outlineLevel="0" max="4" min="4" style="1" width="90.99"/>
    <col collapsed="false" customWidth="true" hidden="false" outlineLevel="0" max="10" min="5" style="1" width="11.16"/>
    <col collapsed="false" customWidth="true" hidden="false" outlineLevel="0" max="14" min="11" style="1" width="12.83"/>
    <col collapsed="false" customWidth="false" hidden="false" outlineLevel="0" max="257" min="15" style="1" width="10.83"/>
  </cols>
  <sheetData>
    <row r="1" customFormat="false" ht="16" hidden="false" customHeight="false" outlineLevel="0" collapsed="false">
      <c r="A1" s="2" t="s">
        <v>0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4"/>
    </row>
    <row r="2" customFormat="false" ht="15" hidden="false" customHeight="true" outlineLevel="0" collapsed="false">
      <c r="A2" s="5" t="s">
        <v>1</v>
      </c>
      <c r="B2" s="6"/>
      <c r="C2" s="7" t="s">
        <v>2</v>
      </c>
      <c r="D2" s="8" t="s">
        <v>3</v>
      </c>
      <c r="E2" s="9" t="s">
        <v>4</v>
      </c>
      <c r="F2" s="9"/>
      <c r="G2" s="9"/>
      <c r="H2" s="9"/>
      <c r="I2" s="9"/>
      <c r="J2" s="9"/>
      <c r="K2" s="10" t="s">
        <v>5</v>
      </c>
      <c r="L2" s="10" t="s">
        <v>6</v>
      </c>
      <c r="M2" s="11" t="s">
        <v>7</v>
      </c>
      <c r="N2" s="12" t="s">
        <v>8</v>
      </c>
      <c r="O2" s="13" t="s">
        <v>9</v>
      </c>
      <c r="P2" s="13"/>
      <c r="Q2" s="13"/>
      <c r="R2" s="13"/>
      <c r="S2" s="13"/>
      <c r="T2" s="13"/>
      <c r="U2" s="14" t="s">
        <v>10</v>
      </c>
      <c r="V2" s="14"/>
      <c r="W2" s="14"/>
      <c r="X2" s="14"/>
      <c r="Y2" s="14"/>
      <c r="Z2" s="14"/>
      <c r="AA2" s="15" t="s">
        <v>11</v>
      </c>
      <c r="AB2" s="15" t="s">
        <v>12</v>
      </c>
      <c r="AC2" s="16" t="s">
        <v>13</v>
      </c>
    </row>
    <row r="3" customFormat="false" ht="45" hidden="false" customHeight="true" outlineLevel="0" collapsed="false">
      <c r="A3" s="5"/>
      <c r="B3" s="17"/>
      <c r="C3" s="7"/>
      <c r="D3" s="8"/>
      <c r="E3" s="18" t="s">
        <v>14</v>
      </c>
      <c r="F3" s="18"/>
      <c r="G3" s="18"/>
      <c r="H3" s="19" t="s">
        <v>15</v>
      </c>
      <c r="I3" s="19"/>
      <c r="J3" s="19"/>
      <c r="K3" s="10"/>
      <c r="L3" s="10"/>
      <c r="M3" s="11"/>
      <c r="N3" s="12"/>
      <c r="O3" s="18" t="s">
        <v>14</v>
      </c>
      <c r="P3" s="18"/>
      <c r="Q3" s="18"/>
      <c r="R3" s="19" t="s">
        <v>15</v>
      </c>
      <c r="S3" s="19"/>
      <c r="T3" s="19"/>
      <c r="U3" s="18" t="s">
        <v>14</v>
      </c>
      <c r="V3" s="18"/>
      <c r="W3" s="18"/>
      <c r="X3" s="19" t="s">
        <v>15</v>
      </c>
      <c r="Y3" s="19"/>
      <c r="Z3" s="19"/>
      <c r="AA3" s="15"/>
      <c r="AB3" s="15"/>
      <c r="AC3" s="16"/>
    </row>
    <row r="4" customFormat="false" ht="16" hidden="false" customHeight="false" outlineLevel="0" collapsed="false">
      <c r="A4" s="5"/>
      <c r="B4" s="17"/>
      <c r="C4" s="7"/>
      <c r="D4" s="8"/>
      <c r="E4" s="20" t="s">
        <v>16</v>
      </c>
      <c r="F4" s="20" t="s">
        <v>17</v>
      </c>
      <c r="G4" s="20" t="s">
        <v>18</v>
      </c>
      <c r="H4" s="21" t="s">
        <v>16</v>
      </c>
      <c r="I4" s="21" t="s">
        <v>17</v>
      </c>
      <c r="J4" s="21" t="s">
        <v>18</v>
      </c>
      <c r="K4" s="10"/>
      <c r="L4" s="10"/>
      <c r="M4" s="11"/>
      <c r="N4" s="12"/>
      <c r="O4" s="20" t="s">
        <v>16</v>
      </c>
      <c r="P4" s="20" t="s">
        <v>17</v>
      </c>
      <c r="Q4" s="20" t="s">
        <v>18</v>
      </c>
      <c r="R4" s="21" t="s">
        <v>16</v>
      </c>
      <c r="S4" s="21" t="s">
        <v>17</v>
      </c>
      <c r="T4" s="21" t="s">
        <v>18</v>
      </c>
      <c r="U4" s="20" t="s">
        <v>16</v>
      </c>
      <c r="V4" s="20" t="s">
        <v>17</v>
      </c>
      <c r="W4" s="20" t="s">
        <v>18</v>
      </c>
      <c r="X4" s="21" t="s">
        <v>16</v>
      </c>
      <c r="Y4" s="21" t="s">
        <v>17</v>
      </c>
      <c r="Z4" s="21" t="s">
        <v>18</v>
      </c>
      <c r="AA4" s="15"/>
      <c r="AB4" s="15"/>
      <c r="AC4" s="16"/>
    </row>
    <row r="5" customFormat="false" ht="15" hidden="false" customHeight="false" outlineLevel="0" collapsed="false">
      <c r="A5" s="22" t="s">
        <v>19</v>
      </c>
      <c r="B5" s="23" t="s">
        <v>20</v>
      </c>
      <c r="C5" s="24" t="str">
        <f aca="false">HYPERLINK("http://www.ncbi.nlm.nih.gov/gene?term="&amp;A5&amp;"",B5)</f>
        <v>NAP1L4</v>
      </c>
      <c r="D5" s="25" t="s">
        <v>21</v>
      </c>
      <c r="E5" s="26" t="n">
        <v>0.00010001</v>
      </c>
      <c r="F5" s="26" t="n">
        <v>0.00102509</v>
      </c>
      <c r="G5" s="26" t="n">
        <v>0.00101593</v>
      </c>
      <c r="H5" s="27" t="n">
        <v>0</v>
      </c>
      <c r="I5" s="27" t="n">
        <v>0</v>
      </c>
      <c r="J5" s="27" t="n">
        <v>0</v>
      </c>
      <c r="K5" s="23" t="n">
        <f aca="false">AVERAGE(E5:G5)</f>
        <v>0.000713676666666667</v>
      </c>
      <c r="L5" s="23" t="n">
        <f aca="false">STDEV(E5:G5)</f>
        <v>0.000531470657452821</v>
      </c>
      <c r="M5" s="28" t="n">
        <v>0.000420430991748746</v>
      </c>
      <c r="N5" s="29" t="n">
        <v>0.054</v>
      </c>
      <c r="O5" s="30" t="n">
        <v>1</v>
      </c>
      <c r="P5" s="30" t="n">
        <v>4</v>
      </c>
      <c r="Q5" s="30" t="n">
        <v>8</v>
      </c>
      <c r="R5" s="31" t="n">
        <v>0</v>
      </c>
      <c r="S5" s="31" t="n">
        <v>0</v>
      </c>
      <c r="T5" s="31" t="n">
        <v>0</v>
      </c>
      <c r="U5" s="30" t="n">
        <v>4.8</v>
      </c>
      <c r="V5" s="30" t="n">
        <v>18.93</v>
      </c>
      <c r="W5" s="30" t="n">
        <v>30.13</v>
      </c>
      <c r="X5" s="31" t="n">
        <v>0</v>
      </c>
      <c r="Y5" s="31" t="n">
        <v>0</v>
      </c>
      <c r="Z5" s="31" t="n">
        <v>0</v>
      </c>
      <c r="AA5" s="23" t="n">
        <v>375</v>
      </c>
      <c r="AB5" s="23" t="n">
        <v>42823</v>
      </c>
      <c r="AC5" s="32" t="n">
        <v>4.7</v>
      </c>
    </row>
    <row r="6" customFormat="false" ht="15" hidden="false" customHeight="false" outlineLevel="0" collapsed="false">
      <c r="A6" s="33" t="s">
        <v>22</v>
      </c>
      <c r="B6" s="34" t="s">
        <v>23</v>
      </c>
      <c r="C6" s="35" t="str">
        <f aca="false">HYPERLINK("http://www.ncbi.nlm.nih.gov/gene?term="&amp;A6&amp;"",B6)</f>
        <v>MKLN1</v>
      </c>
      <c r="D6" s="36" t="s">
        <v>24</v>
      </c>
      <c r="E6" s="18" t="n">
        <v>5.103E-005</v>
      </c>
      <c r="F6" s="18" t="n">
        <v>0.00040311</v>
      </c>
      <c r="G6" s="18" t="n">
        <v>0.00093769</v>
      </c>
      <c r="H6" s="19" t="n">
        <v>0</v>
      </c>
      <c r="I6" s="19" t="n">
        <v>0</v>
      </c>
      <c r="J6" s="19" t="n">
        <v>0</v>
      </c>
      <c r="K6" s="34" t="n">
        <f aca="false">AVERAGE(E6:G6)</f>
        <v>0.000463943333333333</v>
      </c>
      <c r="L6" s="34" t="n">
        <f aca="false">STDEV(E6:G6)</f>
        <v>0.000446449336132705</v>
      </c>
      <c r="M6" s="37" t="n">
        <v>0.000882088701622895</v>
      </c>
      <c r="N6" s="38" t="n">
        <v>0.101</v>
      </c>
      <c r="O6" s="39" t="n">
        <v>1</v>
      </c>
      <c r="P6" s="39" t="n">
        <v>9</v>
      </c>
      <c r="Q6" s="39" t="n">
        <v>10</v>
      </c>
      <c r="R6" s="40" t="n">
        <v>0</v>
      </c>
      <c r="S6" s="40" t="n">
        <v>0</v>
      </c>
      <c r="T6" s="40" t="n">
        <v>0</v>
      </c>
      <c r="U6" s="39" t="n">
        <v>1.9</v>
      </c>
      <c r="V6" s="39" t="n">
        <v>22.72</v>
      </c>
      <c r="W6" s="39" t="n">
        <v>22.99</v>
      </c>
      <c r="X6" s="40" t="n">
        <v>0</v>
      </c>
      <c r="Y6" s="40" t="n">
        <v>0</v>
      </c>
      <c r="Z6" s="40" t="n">
        <v>0</v>
      </c>
      <c r="AA6" s="34" t="n">
        <v>735</v>
      </c>
      <c r="AB6" s="34" t="n">
        <v>84768</v>
      </c>
      <c r="AC6" s="41" t="n">
        <v>6.3</v>
      </c>
    </row>
    <row r="7" customFormat="false" ht="15" hidden="false" customHeight="false" outlineLevel="0" collapsed="false">
      <c r="A7" s="33" t="s">
        <v>25</v>
      </c>
      <c r="B7" s="34" t="s">
        <v>26</v>
      </c>
      <c r="C7" s="35" t="str">
        <f aca="false">HYPERLINK("http://www.ncbi.nlm.nih.gov/gene?term="&amp;A7&amp;"",B7)</f>
        <v>AHCYL1</v>
      </c>
      <c r="D7" s="36" t="s">
        <v>27</v>
      </c>
      <c r="E7" s="18" t="n">
        <v>3.538E-005</v>
      </c>
      <c r="F7" s="18" t="n">
        <v>0.00096277</v>
      </c>
      <c r="G7" s="18" t="n">
        <v>0.00024901</v>
      </c>
      <c r="H7" s="19" t="n">
        <v>0</v>
      </c>
      <c r="I7" s="19" t="n">
        <v>0</v>
      </c>
      <c r="J7" s="19" t="n">
        <v>0</v>
      </c>
      <c r="K7" s="34" t="n">
        <f aca="false">AVERAGE(E7:G7)</f>
        <v>0.00041572</v>
      </c>
      <c r="L7" s="34" t="n">
        <f aca="false">STDEV(E7:G7)</f>
        <v>0.000485651336969229</v>
      </c>
      <c r="M7" s="37" t="n">
        <v>0.00152876765255155</v>
      </c>
      <c r="N7" s="38" t="n">
        <v>0.164</v>
      </c>
      <c r="O7" s="39" t="n">
        <v>1</v>
      </c>
      <c r="P7" s="39" t="n">
        <v>3</v>
      </c>
      <c r="Q7" s="39" t="n">
        <v>6</v>
      </c>
      <c r="R7" s="40" t="n">
        <v>0</v>
      </c>
      <c r="S7" s="40" t="n">
        <v>0</v>
      </c>
      <c r="T7" s="40" t="n">
        <v>0</v>
      </c>
      <c r="U7" s="39" t="n">
        <v>4.72</v>
      </c>
      <c r="V7" s="39" t="n">
        <v>12.26</v>
      </c>
      <c r="W7" s="39" t="n">
        <v>18.87</v>
      </c>
      <c r="X7" s="40" t="n">
        <v>0</v>
      </c>
      <c r="Y7" s="40" t="n">
        <v>0</v>
      </c>
      <c r="Z7" s="40" t="n">
        <v>0</v>
      </c>
      <c r="AA7" s="34" t="n">
        <v>530</v>
      </c>
      <c r="AB7" s="34" t="n">
        <v>58951</v>
      </c>
      <c r="AC7" s="41" t="n">
        <v>6.9</v>
      </c>
    </row>
    <row r="8" customFormat="false" ht="15" hidden="false" customHeight="false" outlineLevel="0" collapsed="false">
      <c r="A8" s="33" t="s">
        <v>28</v>
      </c>
      <c r="B8" s="34" t="s">
        <v>29</v>
      </c>
      <c r="C8" s="35" t="str">
        <f aca="false">HYPERLINK("http://www.ncbi.nlm.nih.gov/gene?term="&amp;A8&amp;"",B8)</f>
        <v>RALY</v>
      </c>
      <c r="D8" s="36" t="s">
        <v>30</v>
      </c>
      <c r="E8" s="18" t="n">
        <v>0.00103462</v>
      </c>
      <c r="F8" s="18" t="n">
        <v>5.676E-005</v>
      </c>
      <c r="G8" s="18" t="n">
        <v>5.057E-005</v>
      </c>
      <c r="H8" s="19" t="n">
        <v>0</v>
      </c>
      <c r="I8" s="19" t="n">
        <v>0</v>
      </c>
      <c r="J8" s="19" t="n">
        <v>0</v>
      </c>
      <c r="K8" s="34" t="n">
        <f aca="false">AVERAGE(E8:G8)</f>
        <v>0.00038065</v>
      </c>
      <c r="L8" s="34" t="n">
        <f aca="false">STDEV(E8:G8)</f>
        <v>0.000566363089987333</v>
      </c>
      <c r="M8" s="37" t="n">
        <v>0.00211310451440992</v>
      </c>
      <c r="N8" s="38" t="n">
        <v>0.222</v>
      </c>
      <c r="O8" s="39" t="n">
        <v>5</v>
      </c>
      <c r="P8" s="39" t="n">
        <v>1</v>
      </c>
      <c r="Q8" s="39" t="n">
        <v>1</v>
      </c>
      <c r="R8" s="40" t="n">
        <v>0</v>
      </c>
      <c r="S8" s="40" t="n">
        <v>0</v>
      </c>
      <c r="T8" s="40" t="n">
        <v>0</v>
      </c>
      <c r="U8" s="39" t="n">
        <v>39.31</v>
      </c>
      <c r="V8" s="39" t="n">
        <v>3.79</v>
      </c>
      <c r="W8" s="39" t="n">
        <v>7.24</v>
      </c>
      <c r="X8" s="40" t="n">
        <v>0</v>
      </c>
      <c r="Y8" s="40" t="n">
        <v>0</v>
      </c>
      <c r="Z8" s="40" t="n">
        <v>0</v>
      </c>
      <c r="AA8" s="34" t="n">
        <v>290</v>
      </c>
      <c r="AB8" s="34" t="n">
        <v>30364</v>
      </c>
      <c r="AC8" s="41" t="n">
        <v>9.6</v>
      </c>
    </row>
    <row r="9" customFormat="false" ht="15" hidden="false" customHeight="false" outlineLevel="0" collapsed="false">
      <c r="A9" s="33" t="s">
        <v>31</v>
      </c>
      <c r="B9" s="34" t="s">
        <v>32</v>
      </c>
      <c r="C9" s="35" t="str">
        <f aca="false">HYPERLINK("http://www.ncbi.nlm.nih.gov/gene?term="&amp;A9&amp;"",B9)</f>
        <v>RPP30</v>
      </c>
      <c r="D9" s="36" t="s">
        <v>33</v>
      </c>
      <c r="E9" s="18" t="n">
        <v>5.824E-005</v>
      </c>
      <c r="F9" s="18" t="n">
        <v>0.0008179</v>
      </c>
      <c r="G9" s="18" t="n">
        <v>0.00018216</v>
      </c>
      <c r="H9" s="19" t="n">
        <v>0</v>
      </c>
      <c r="I9" s="19" t="n">
        <v>0</v>
      </c>
      <c r="J9" s="19" t="n">
        <v>0</v>
      </c>
      <c r="K9" s="34" t="n">
        <f aca="false">AVERAGE(E9:G9)</f>
        <v>0.000352766666666667</v>
      </c>
      <c r="L9" s="34" t="n">
        <f aca="false">STDEV(E9:G9)</f>
        <v>0.000407554664963282</v>
      </c>
      <c r="M9" s="37" t="n">
        <v>0.00065154429298093</v>
      </c>
      <c r="N9" s="38" t="n">
        <v>0.0778</v>
      </c>
      <c r="O9" s="39" t="n">
        <v>1</v>
      </c>
      <c r="P9" s="39" t="n">
        <v>2</v>
      </c>
      <c r="Q9" s="39" t="n">
        <v>1</v>
      </c>
      <c r="R9" s="40" t="n">
        <v>0</v>
      </c>
      <c r="S9" s="40" t="n">
        <v>0</v>
      </c>
      <c r="T9" s="40" t="n">
        <v>0</v>
      </c>
      <c r="U9" s="39" t="n">
        <v>6.21</v>
      </c>
      <c r="V9" s="39" t="n">
        <v>13.35</v>
      </c>
      <c r="W9" s="39" t="n">
        <v>6.21</v>
      </c>
      <c r="X9" s="40" t="n">
        <v>0</v>
      </c>
      <c r="Y9" s="40" t="n">
        <v>0</v>
      </c>
      <c r="Z9" s="40" t="n">
        <v>0</v>
      </c>
      <c r="AA9" s="34" t="n">
        <v>322</v>
      </c>
      <c r="AB9" s="34" t="n">
        <v>35564</v>
      </c>
      <c r="AC9" s="41" t="n">
        <v>9.6</v>
      </c>
    </row>
    <row r="10" customFormat="false" ht="15" hidden="false" customHeight="false" outlineLevel="0" collapsed="false">
      <c r="A10" s="33" t="s">
        <v>34</v>
      </c>
      <c r="B10" s="34" t="s">
        <v>35</v>
      </c>
      <c r="C10" s="35" t="str">
        <f aca="false">HYPERLINK("http://www.ncbi.nlm.nih.gov/gene?term="&amp;A10&amp;"",B10)</f>
        <v>C1QBP</v>
      </c>
      <c r="D10" s="36" t="s">
        <v>36</v>
      </c>
      <c r="E10" s="18" t="n">
        <v>6.65E-005</v>
      </c>
      <c r="F10" s="18" t="n">
        <v>0.00081718</v>
      </c>
      <c r="G10" s="18" t="n">
        <v>0.000104</v>
      </c>
      <c r="H10" s="19" t="n">
        <v>0</v>
      </c>
      <c r="I10" s="19" t="n">
        <v>0</v>
      </c>
      <c r="J10" s="19" t="n">
        <v>0</v>
      </c>
      <c r="K10" s="34" t="n">
        <f aca="false">AVERAGE(E10:G10)</f>
        <v>0.000329226666666667</v>
      </c>
      <c r="L10" s="34" t="n">
        <f aca="false">STDEV(E10:G10)</f>
        <v>0.000422995749545233</v>
      </c>
      <c r="M10" s="37" t="n">
        <v>0.000739150700674513</v>
      </c>
      <c r="N10" s="38" t="n">
        <v>0.0864</v>
      </c>
      <c r="O10" s="39" t="n">
        <v>1</v>
      </c>
      <c r="P10" s="39" t="n">
        <v>3</v>
      </c>
      <c r="Q10" s="39" t="n">
        <v>2</v>
      </c>
      <c r="R10" s="40" t="n">
        <v>0</v>
      </c>
      <c r="S10" s="40" t="n">
        <v>0</v>
      </c>
      <c r="T10" s="40" t="n">
        <v>0</v>
      </c>
      <c r="U10" s="39" t="n">
        <v>10.64</v>
      </c>
      <c r="V10" s="39" t="n">
        <v>27.3</v>
      </c>
      <c r="W10" s="39" t="n">
        <v>20.21</v>
      </c>
      <c r="X10" s="40" t="n">
        <v>0</v>
      </c>
      <c r="Y10" s="40" t="n">
        <v>0</v>
      </c>
      <c r="Z10" s="40" t="n">
        <v>0</v>
      </c>
      <c r="AA10" s="34" t="n">
        <v>282</v>
      </c>
      <c r="AB10" s="34" t="n">
        <v>31362</v>
      </c>
      <c r="AC10" s="41" t="n">
        <v>4.8</v>
      </c>
    </row>
    <row r="11" customFormat="false" ht="15" hidden="false" customHeight="false" outlineLevel="0" collapsed="false">
      <c r="A11" s="33" t="s">
        <v>37</v>
      </c>
      <c r="B11" s="34" t="s">
        <v>38</v>
      </c>
      <c r="C11" s="35" t="str">
        <f aca="false">HYPERLINK("http://www.ncbi.nlm.nih.gov/gene?term="&amp;A11&amp;"",B11)</f>
        <v>TSPYL1</v>
      </c>
      <c r="D11" s="36" t="s">
        <v>39</v>
      </c>
      <c r="E11" s="18" t="n">
        <v>4.291E-005</v>
      </c>
      <c r="F11" s="18" t="n">
        <v>0.00048966</v>
      </c>
      <c r="G11" s="18" t="n">
        <v>0.00040267</v>
      </c>
      <c r="H11" s="19" t="n">
        <v>0</v>
      </c>
      <c r="I11" s="19" t="n">
        <v>0</v>
      </c>
      <c r="J11" s="19" t="n">
        <v>0</v>
      </c>
      <c r="K11" s="34" t="n">
        <f aca="false">AVERAGE(E11:G11)</f>
        <v>0.000311746666666667</v>
      </c>
      <c r="L11" s="34" t="n">
        <f aca="false">STDEV(E11:G11)</f>
        <v>0.000236847377087721</v>
      </c>
      <c r="M11" s="37" t="n">
        <v>0.000708121933167103</v>
      </c>
      <c r="N11" s="38" t="n">
        <v>0.0832</v>
      </c>
      <c r="O11" s="39" t="n">
        <v>1</v>
      </c>
      <c r="P11" s="39" t="n">
        <v>4</v>
      </c>
      <c r="Q11" s="39" t="n">
        <v>1</v>
      </c>
      <c r="R11" s="40" t="n">
        <v>0</v>
      </c>
      <c r="S11" s="40" t="n">
        <v>0</v>
      </c>
      <c r="T11" s="40" t="n">
        <v>0</v>
      </c>
      <c r="U11" s="39" t="n">
        <v>4.58</v>
      </c>
      <c r="V11" s="39" t="n">
        <v>18.99</v>
      </c>
      <c r="W11" s="39" t="n">
        <v>3.66</v>
      </c>
      <c r="X11" s="40" t="n">
        <v>0</v>
      </c>
      <c r="Y11" s="40" t="n">
        <v>0</v>
      </c>
      <c r="Z11" s="40" t="n">
        <v>0</v>
      </c>
      <c r="AA11" s="34" t="n">
        <v>437</v>
      </c>
      <c r="AB11" s="34" t="n">
        <v>49192</v>
      </c>
      <c r="AC11" s="41" t="n">
        <v>5.5</v>
      </c>
    </row>
    <row r="12" customFormat="false" ht="15" hidden="false" customHeight="false" outlineLevel="0" collapsed="false">
      <c r="A12" s="33" t="s">
        <v>40</v>
      </c>
      <c r="B12" s="34" t="s">
        <v>41</v>
      </c>
      <c r="C12" s="35" t="str">
        <f aca="false">HYPERLINK("http://www.ncbi.nlm.nih.gov/gene?term="&amp;A12&amp;"",B12)</f>
        <v>KCMF1</v>
      </c>
      <c r="D12" s="36" t="s">
        <v>42</v>
      </c>
      <c r="E12" s="18" t="n">
        <v>4.922E-005</v>
      </c>
      <c r="F12" s="18" t="n">
        <v>0.00047523</v>
      </c>
      <c r="G12" s="18" t="n">
        <v>0.0003079</v>
      </c>
      <c r="H12" s="19" t="n">
        <v>0</v>
      </c>
      <c r="I12" s="19" t="n">
        <v>0</v>
      </c>
      <c r="J12" s="19" t="n">
        <v>0</v>
      </c>
      <c r="K12" s="34" t="n">
        <f aca="false">AVERAGE(E12:G12)</f>
        <v>0.00027745</v>
      </c>
      <c r="L12" s="34" t="n">
        <f aca="false">STDEV(E12:G12)</f>
        <v>0.000214631153144179</v>
      </c>
      <c r="M12" s="37" t="n">
        <v>0.000468904338511016</v>
      </c>
      <c r="N12" s="38" t="n">
        <v>0.0585</v>
      </c>
      <c r="O12" s="39" t="n">
        <v>1</v>
      </c>
      <c r="P12" s="39" t="n">
        <v>2</v>
      </c>
      <c r="Q12" s="39" t="n">
        <v>3</v>
      </c>
      <c r="R12" s="40" t="n">
        <v>0</v>
      </c>
      <c r="S12" s="40" t="n">
        <v>0</v>
      </c>
      <c r="T12" s="40" t="n">
        <v>0</v>
      </c>
      <c r="U12" s="39" t="n">
        <v>4.46</v>
      </c>
      <c r="V12" s="39" t="n">
        <v>8.14</v>
      </c>
      <c r="W12" s="39" t="n">
        <v>15.22</v>
      </c>
      <c r="X12" s="40" t="n">
        <v>0</v>
      </c>
      <c r="Y12" s="40" t="n">
        <v>0</v>
      </c>
      <c r="Z12" s="40" t="n">
        <v>0</v>
      </c>
      <c r="AA12" s="34" t="n">
        <v>381</v>
      </c>
      <c r="AB12" s="34" t="n">
        <v>41945</v>
      </c>
      <c r="AC12" s="41" t="n">
        <v>5.7</v>
      </c>
    </row>
    <row r="13" customFormat="false" ht="15" hidden="false" customHeight="false" outlineLevel="0" collapsed="false">
      <c r="A13" s="33" t="s">
        <v>43</v>
      </c>
      <c r="B13" s="34" t="s">
        <v>44</v>
      </c>
      <c r="C13" s="35" t="str">
        <f aca="false">HYPERLINK("http://www.ncbi.nlm.nih.gov/gene?term="&amp;A13&amp;"",B13)</f>
        <v>LEO1</v>
      </c>
      <c r="D13" s="36" t="s">
        <v>45</v>
      </c>
      <c r="E13" s="18" t="n">
        <v>2.816E-005</v>
      </c>
      <c r="F13" s="18" t="n">
        <v>0.00034601</v>
      </c>
      <c r="G13" s="18" t="n">
        <v>0.00041834</v>
      </c>
      <c r="H13" s="19" t="n">
        <v>0</v>
      </c>
      <c r="I13" s="19" t="n">
        <v>0</v>
      </c>
      <c r="J13" s="19" t="n">
        <v>0</v>
      </c>
      <c r="K13" s="34" t="n">
        <f aca="false">AVERAGE(E13:G13)</f>
        <v>0.00026417</v>
      </c>
      <c r="L13" s="34" t="n">
        <f aca="false">STDEV(E13:G13)</f>
        <v>0.000207565525316706</v>
      </c>
      <c r="M13" s="37" t="n">
        <v>0.00123592148098991</v>
      </c>
      <c r="N13" s="38" t="n">
        <v>0.136</v>
      </c>
      <c r="O13" s="39" t="n">
        <v>1</v>
      </c>
      <c r="P13" s="39" t="n">
        <v>4</v>
      </c>
      <c r="Q13" s="39" t="n">
        <v>6</v>
      </c>
      <c r="R13" s="40" t="n">
        <v>0</v>
      </c>
      <c r="S13" s="40" t="n">
        <v>0</v>
      </c>
      <c r="T13" s="40" t="n">
        <v>0</v>
      </c>
      <c r="U13" s="39" t="n">
        <v>3.3</v>
      </c>
      <c r="V13" s="39" t="n">
        <v>6.76</v>
      </c>
      <c r="W13" s="39" t="n">
        <v>13.66</v>
      </c>
      <c r="X13" s="40" t="n">
        <v>0</v>
      </c>
      <c r="Y13" s="40" t="n">
        <v>0</v>
      </c>
      <c r="Z13" s="40" t="n">
        <v>0</v>
      </c>
      <c r="AA13" s="34" t="n">
        <v>666</v>
      </c>
      <c r="AB13" s="34" t="n">
        <v>75404</v>
      </c>
      <c r="AC13" s="41" t="n">
        <v>4.5</v>
      </c>
    </row>
    <row r="14" customFormat="false" ht="15" hidden="false" customHeight="false" outlineLevel="0" collapsed="false">
      <c r="A14" s="33" t="s">
        <v>46</v>
      </c>
      <c r="B14" s="34" t="s">
        <v>47</v>
      </c>
      <c r="C14" s="35" t="str">
        <f aca="false">HYPERLINK("http://www.ncbi.nlm.nih.gov/gene?term="&amp;A14&amp;"",B14)</f>
        <v>RMND5B</v>
      </c>
      <c r="D14" s="36" t="s">
        <v>48</v>
      </c>
      <c r="E14" s="18" t="n">
        <v>4.772E-005</v>
      </c>
      <c r="F14" s="18" t="n">
        <v>0.0005026</v>
      </c>
      <c r="G14" s="18" t="n">
        <v>0.00018656</v>
      </c>
      <c r="H14" s="19" t="n">
        <v>0</v>
      </c>
      <c r="I14" s="19" t="n">
        <v>0</v>
      </c>
      <c r="J14" s="19" t="n">
        <v>0</v>
      </c>
      <c r="K14" s="34" t="n">
        <f aca="false">AVERAGE(E14:G14)</f>
        <v>0.000245626666666667</v>
      </c>
      <c r="L14" s="34" t="n">
        <f aca="false">STDEV(E14:G14)</f>
        <v>0.000233121442457217</v>
      </c>
      <c r="M14" s="37" t="n">
        <v>0.000484313068867649</v>
      </c>
      <c r="N14" s="38" t="n">
        <v>0.0601</v>
      </c>
      <c r="O14" s="39" t="n">
        <v>1</v>
      </c>
      <c r="P14" s="39" t="n">
        <v>4</v>
      </c>
      <c r="Q14" s="39" t="n">
        <v>3</v>
      </c>
      <c r="R14" s="40" t="n">
        <v>0</v>
      </c>
      <c r="S14" s="40" t="n">
        <v>0</v>
      </c>
      <c r="T14" s="40" t="n">
        <v>0</v>
      </c>
      <c r="U14" s="39" t="n">
        <v>3.31</v>
      </c>
      <c r="V14" s="39" t="n">
        <v>19.85</v>
      </c>
      <c r="W14" s="39" t="n">
        <v>10.18</v>
      </c>
      <c r="X14" s="40" t="n">
        <v>0</v>
      </c>
      <c r="Y14" s="40" t="n">
        <v>0</v>
      </c>
      <c r="Z14" s="40" t="n">
        <v>0</v>
      </c>
      <c r="AA14" s="34" t="n">
        <v>393</v>
      </c>
      <c r="AB14" s="34" t="n">
        <v>44414</v>
      </c>
      <c r="AC14" s="41" t="n">
        <v>6.6</v>
      </c>
    </row>
    <row r="15" customFormat="false" ht="15" hidden="false" customHeight="false" outlineLevel="0" collapsed="false">
      <c r="A15" s="33" t="s">
        <v>49</v>
      </c>
      <c r="B15" s="34" t="s">
        <v>50</v>
      </c>
      <c r="C15" s="35" t="str">
        <f aca="false">HYPERLINK("http://www.ncbi.nlm.nih.gov/gene?term="&amp;A15&amp;"",B15)</f>
        <v>SHCBP1</v>
      </c>
      <c r="D15" s="36" t="s">
        <v>51</v>
      </c>
      <c r="E15" s="18" t="n">
        <v>5.581E-005</v>
      </c>
      <c r="F15" s="18" t="n">
        <v>0.0004409</v>
      </c>
      <c r="G15" s="18" t="n">
        <v>8.729E-005</v>
      </c>
      <c r="H15" s="19" t="n">
        <v>0</v>
      </c>
      <c r="I15" s="19" t="n">
        <v>0</v>
      </c>
      <c r="J15" s="19" t="n">
        <v>0</v>
      </c>
      <c r="K15" s="34" t="n">
        <f aca="false">AVERAGE(E15:G15)</f>
        <v>0.000194666666666667</v>
      </c>
      <c r="L15" s="34" t="n">
        <f aca="false">STDEV(E15:G15)</f>
        <v>0.000213824433667748</v>
      </c>
      <c r="M15" s="37" t="n">
        <v>0.000413269038559013</v>
      </c>
      <c r="N15" s="38" t="n">
        <v>0.0534</v>
      </c>
      <c r="O15" s="39" t="n">
        <v>1</v>
      </c>
      <c r="P15" s="39" t="n">
        <v>5</v>
      </c>
      <c r="Q15" s="39" t="n">
        <v>3</v>
      </c>
      <c r="R15" s="40" t="n">
        <v>0</v>
      </c>
      <c r="S15" s="40" t="n">
        <v>0</v>
      </c>
      <c r="T15" s="40" t="n">
        <v>0</v>
      </c>
      <c r="U15" s="39" t="n">
        <v>4.02</v>
      </c>
      <c r="V15" s="39" t="n">
        <v>12.8</v>
      </c>
      <c r="W15" s="39" t="n">
        <v>6.55</v>
      </c>
      <c r="X15" s="40" t="n">
        <v>0</v>
      </c>
      <c r="Y15" s="40" t="n">
        <v>0</v>
      </c>
      <c r="Z15" s="40" t="n">
        <v>0</v>
      </c>
      <c r="AA15" s="34" t="n">
        <v>672</v>
      </c>
      <c r="AB15" s="34" t="n">
        <v>75660</v>
      </c>
      <c r="AC15" s="41" t="n">
        <v>4.8</v>
      </c>
    </row>
    <row r="16" customFormat="false" ht="15" hidden="false" customHeight="false" outlineLevel="0" collapsed="false">
      <c r="A16" s="33" t="s">
        <v>52</v>
      </c>
      <c r="B16" s="34" t="s">
        <v>53</v>
      </c>
      <c r="C16" s="35" t="str">
        <f aca="false">HYPERLINK("http://www.ncbi.nlm.nih.gov/gene?term="&amp;A16&amp;"",B16)</f>
        <v>MLF2</v>
      </c>
      <c r="D16" s="36" t="s">
        <v>54</v>
      </c>
      <c r="E16" s="18" t="n">
        <v>0.00045369</v>
      </c>
      <c r="F16" s="18" t="n">
        <v>6.637E-005</v>
      </c>
      <c r="G16" s="18" t="n">
        <v>5.913E-005</v>
      </c>
      <c r="H16" s="19" t="n">
        <v>0</v>
      </c>
      <c r="I16" s="19" t="n">
        <v>0</v>
      </c>
      <c r="J16" s="19" t="n">
        <v>0</v>
      </c>
      <c r="K16" s="34" t="n">
        <f aca="false">AVERAGE(E16:G16)</f>
        <v>0.000193063333333333</v>
      </c>
      <c r="L16" s="34" t="n">
        <f aca="false">STDEV(E16:G16)</f>
        <v>0.000225738341744005</v>
      </c>
      <c r="M16" s="37" t="n">
        <v>0.000524748821806752</v>
      </c>
      <c r="N16" s="38" t="n">
        <v>0.0634</v>
      </c>
      <c r="O16" s="39" t="n">
        <v>2</v>
      </c>
      <c r="P16" s="39" t="n">
        <v>1</v>
      </c>
      <c r="Q16" s="39" t="n">
        <v>1</v>
      </c>
      <c r="R16" s="40" t="n">
        <v>0</v>
      </c>
      <c r="S16" s="40" t="n">
        <v>0</v>
      </c>
      <c r="T16" s="40" t="n">
        <v>0</v>
      </c>
      <c r="U16" s="39" t="n">
        <v>13.71</v>
      </c>
      <c r="V16" s="39" t="n">
        <v>6.45</v>
      </c>
      <c r="W16" s="39" t="n">
        <v>6.45</v>
      </c>
      <c r="X16" s="40" t="n">
        <v>0</v>
      </c>
      <c r="Y16" s="40" t="n">
        <v>0</v>
      </c>
      <c r="Z16" s="40" t="n">
        <v>0</v>
      </c>
      <c r="AA16" s="34" t="n">
        <v>248</v>
      </c>
      <c r="AB16" s="34" t="n">
        <v>28147</v>
      </c>
      <c r="AC16" s="41" t="n">
        <v>6.9</v>
      </c>
    </row>
    <row r="17" customFormat="false" ht="15" hidden="false" customHeight="false" outlineLevel="0" collapsed="false">
      <c r="A17" s="33" t="s">
        <v>55</v>
      </c>
      <c r="B17" s="34" t="s">
        <v>56</v>
      </c>
      <c r="C17" s="35" t="str">
        <f aca="false">HYPERLINK("http://www.ncbi.nlm.nih.gov/gene?term="&amp;A17&amp;"",B17)</f>
        <v>SRSF4</v>
      </c>
      <c r="D17" s="36" t="s">
        <v>57</v>
      </c>
      <c r="E17" s="18" t="n">
        <v>0.00041756</v>
      </c>
      <c r="F17" s="18" t="n">
        <v>3.332E-005</v>
      </c>
      <c r="G17" s="18" t="n">
        <v>1.484E-005</v>
      </c>
      <c r="H17" s="19" t="n">
        <v>0</v>
      </c>
      <c r="I17" s="19" t="n">
        <v>0</v>
      </c>
      <c r="J17" s="19" t="n">
        <v>0</v>
      </c>
      <c r="K17" s="34" t="n">
        <f aca="false">AVERAGE(E17:G17)</f>
        <v>0.00015524</v>
      </c>
      <c r="L17" s="34" t="n">
        <f aca="false">STDEV(E17:G17)</f>
        <v>0.000227363617142233</v>
      </c>
      <c r="M17" s="37" t="n">
        <v>0.00409322493941129</v>
      </c>
      <c r="N17" s="38" t="n">
        <v>0.41</v>
      </c>
      <c r="O17" s="39" t="n">
        <v>3</v>
      </c>
      <c r="P17" s="39" t="n">
        <v>1</v>
      </c>
      <c r="Q17" s="39" t="n">
        <v>0</v>
      </c>
      <c r="R17" s="40" t="n">
        <v>0</v>
      </c>
      <c r="S17" s="40" t="n">
        <v>0</v>
      </c>
      <c r="T17" s="40" t="n">
        <v>0</v>
      </c>
      <c r="U17" s="39" t="n">
        <v>5.47</v>
      </c>
      <c r="V17" s="39" t="n">
        <v>2.83</v>
      </c>
      <c r="W17" s="39" t="n">
        <v>2.43</v>
      </c>
      <c r="X17" s="40" t="n">
        <v>0</v>
      </c>
      <c r="Y17" s="40" t="n">
        <v>0</v>
      </c>
      <c r="Z17" s="40" t="n">
        <v>0</v>
      </c>
      <c r="AA17" s="34" t="n">
        <v>494</v>
      </c>
      <c r="AB17" s="34" t="n">
        <v>56678</v>
      </c>
      <c r="AC17" s="41" t="n">
        <v>11.5</v>
      </c>
    </row>
    <row r="18" customFormat="false" ht="15" hidden="false" customHeight="false" outlineLevel="0" collapsed="false">
      <c r="A18" s="33" t="s">
        <v>58</v>
      </c>
      <c r="B18" s="34" t="s">
        <v>59</v>
      </c>
      <c r="C18" s="35" t="str">
        <f aca="false">HYPERLINK("http://www.ncbi.nlm.nih.gov/gene?term="&amp;A18&amp;"",B18)</f>
        <v>OLA1</v>
      </c>
      <c r="D18" s="36" t="s">
        <v>60</v>
      </c>
      <c r="E18" s="18" t="n">
        <v>9.471E-005</v>
      </c>
      <c r="F18" s="18" t="n">
        <v>0.00029096</v>
      </c>
      <c r="G18" s="18" t="n">
        <v>3.703E-005</v>
      </c>
      <c r="H18" s="19" t="n">
        <v>0</v>
      </c>
      <c r="I18" s="19" t="n">
        <v>0</v>
      </c>
      <c r="J18" s="19" t="n">
        <v>0</v>
      </c>
      <c r="K18" s="34" t="n">
        <f aca="false">AVERAGE(E18:G18)</f>
        <v>0.0001409</v>
      </c>
      <c r="L18" s="34" t="n">
        <f aca="false">STDEV(E18:G18)</f>
        <v>0.000133117422976859</v>
      </c>
      <c r="M18" s="37" t="n">
        <v>0.00040139051567324</v>
      </c>
      <c r="N18" s="38" t="n">
        <v>0.0525</v>
      </c>
      <c r="O18" s="39" t="n">
        <v>1</v>
      </c>
      <c r="P18" s="39" t="n">
        <v>2</v>
      </c>
      <c r="Q18" s="39" t="n">
        <v>1</v>
      </c>
      <c r="R18" s="40" t="n">
        <v>0</v>
      </c>
      <c r="S18" s="40" t="n">
        <v>0</v>
      </c>
      <c r="T18" s="40" t="n">
        <v>0</v>
      </c>
      <c r="U18" s="39" t="n">
        <v>3.79</v>
      </c>
      <c r="V18" s="39" t="n">
        <v>7.32</v>
      </c>
      <c r="W18" s="39" t="n">
        <v>3.79</v>
      </c>
      <c r="X18" s="40" t="n">
        <v>0</v>
      </c>
      <c r="Y18" s="40" t="n">
        <v>0</v>
      </c>
      <c r="Z18" s="40" t="n">
        <v>0</v>
      </c>
      <c r="AA18" s="34" t="n">
        <v>396</v>
      </c>
      <c r="AB18" s="34" t="n">
        <v>44744</v>
      </c>
      <c r="AC18" s="41" t="n">
        <v>7.8</v>
      </c>
    </row>
    <row r="19" customFormat="false" ht="15" hidden="false" customHeight="false" outlineLevel="0" collapsed="false">
      <c r="A19" s="33" t="s">
        <v>61</v>
      </c>
      <c r="B19" s="34" t="s">
        <v>62</v>
      </c>
      <c r="C19" s="35" t="str">
        <f aca="false">HYPERLINK("http://www.ncbi.nlm.nih.gov/gene?term="&amp;A19&amp;"",B19)</f>
        <v>CUL9</v>
      </c>
      <c r="D19" s="36" t="s">
        <v>63</v>
      </c>
      <c r="E19" s="18" t="n">
        <v>2.98E-005</v>
      </c>
      <c r="F19" s="18" t="n">
        <v>0.00012425</v>
      </c>
      <c r="G19" s="18" t="n">
        <v>0.00024741</v>
      </c>
      <c r="H19" s="19" t="n">
        <v>0</v>
      </c>
      <c r="I19" s="19" t="n">
        <v>0</v>
      </c>
      <c r="J19" s="19" t="n">
        <v>0</v>
      </c>
      <c r="K19" s="34" t="n">
        <f aca="false">AVERAGE(E19:G19)</f>
        <v>0.00013382</v>
      </c>
      <c r="L19" s="34" t="n">
        <f aca="false">STDEV(E19:G19)</f>
        <v>0.000109120193823142</v>
      </c>
      <c r="M19" s="37" t="n">
        <v>0.000489344893773001</v>
      </c>
      <c r="N19" s="38" t="n">
        <v>0.0604</v>
      </c>
      <c r="O19" s="39" t="n">
        <v>4</v>
      </c>
      <c r="P19" s="39" t="n">
        <v>10</v>
      </c>
      <c r="Q19" s="39" t="n">
        <v>16</v>
      </c>
      <c r="R19" s="40" t="n">
        <v>0</v>
      </c>
      <c r="S19" s="40" t="n">
        <v>0</v>
      </c>
      <c r="T19" s="40" t="n">
        <v>0</v>
      </c>
      <c r="U19" s="39" t="n">
        <v>2.86</v>
      </c>
      <c r="V19" s="39" t="n">
        <v>9.57</v>
      </c>
      <c r="W19" s="39" t="n">
        <v>13.43</v>
      </c>
      <c r="X19" s="40" t="n">
        <v>0</v>
      </c>
      <c r="Y19" s="40" t="n">
        <v>0</v>
      </c>
      <c r="Z19" s="40" t="n">
        <v>0</v>
      </c>
      <c r="AA19" s="34" t="n">
        <v>2517</v>
      </c>
      <c r="AB19" s="34" t="n">
        <v>281227</v>
      </c>
      <c r="AC19" s="41" t="n">
        <v>5.5</v>
      </c>
    </row>
    <row r="20" customFormat="false" ht="15" hidden="false" customHeight="false" outlineLevel="0" collapsed="false">
      <c r="A20" s="33" t="s">
        <v>64</v>
      </c>
      <c r="B20" s="34" t="s">
        <v>65</v>
      </c>
      <c r="C20" s="35" t="str">
        <f aca="false">HYPERLINK("http://www.ncbi.nlm.nih.gov/gene?term="&amp;A20&amp;"",B20)</f>
        <v>USP34</v>
      </c>
      <c r="D20" s="36" t="s">
        <v>66</v>
      </c>
      <c r="E20" s="18" t="n">
        <v>1.058E-005</v>
      </c>
      <c r="F20" s="18" t="n">
        <v>0.00023674</v>
      </c>
      <c r="G20" s="18" t="n">
        <v>0.00015301</v>
      </c>
      <c r="H20" s="19" t="n">
        <v>0</v>
      </c>
      <c r="I20" s="19" t="n">
        <v>0</v>
      </c>
      <c r="J20" s="19" t="n">
        <v>0</v>
      </c>
      <c r="K20" s="34" t="n">
        <f aca="false">AVERAGE(E20:G20)</f>
        <v>0.000133443333333333</v>
      </c>
      <c r="L20" s="34" t="n">
        <f aca="false">STDEV(E20:G20)</f>
        <v>0.00011434258713766</v>
      </c>
      <c r="M20" s="37" t="n">
        <v>0.00313476070761697</v>
      </c>
      <c r="N20" s="38" t="n">
        <v>0.317</v>
      </c>
      <c r="O20" s="39" t="n">
        <v>1</v>
      </c>
      <c r="P20" s="39" t="n">
        <v>20</v>
      </c>
      <c r="Q20" s="39" t="n">
        <v>21</v>
      </c>
      <c r="R20" s="40" t="n">
        <v>0</v>
      </c>
      <c r="S20" s="40" t="n">
        <v>0</v>
      </c>
      <c r="T20" s="40" t="n">
        <v>0</v>
      </c>
      <c r="U20" s="39" t="n">
        <v>0.48</v>
      </c>
      <c r="V20" s="39" t="n">
        <v>9.53</v>
      </c>
      <c r="W20" s="39" t="n">
        <v>9.31</v>
      </c>
      <c r="X20" s="40" t="n">
        <v>0</v>
      </c>
      <c r="Y20" s="40" t="n">
        <v>0</v>
      </c>
      <c r="Z20" s="40" t="n">
        <v>0</v>
      </c>
      <c r="AA20" s="34" t="n">
        <v>3546</v>
      </c>
      <c r="AB20" s="34" t="n">
        <v>404234</v>
      </c>
      <c r="AC20" s="41" t="n">
        <v>5.8</v>
      </c>
    </row>
    <row r="21" customFormat="false" ht="15" hidden="false" customHeight="false" outlineLevel="0" collapsed="false">
      <c r="A21" s="33" t="s">
        <v>67</v>
      </c>
      <c r="B21" s="34" t="s">
        <v>68</v>
      </c>
      <c r="C21" s="35" t="str">
        <f aca="false">HYPERLINK("http://www.ncbi.nlm.nih.gov/gene?term="&amp;A21&amp;"",B21)</f>
        <v>TUT1</v>
      </c>
      <c r="D21" s="36" t="s">
        <v>69</v>
      </c>
      <c r="E21" s="18" t="n">
        <v>2.056E-005</v>
      </c>
      <c r="F21" s="18" t="n">
        <v>0.00012634</v>
      </c>
      <c r="G21" s="18" t="n">
        <v>0.00024118</v>
      </c>
      <c r="H21" s="19" t="n">
        <v>0</v>
      </c>
      <c r="I21" s="19" t="n">
        <v>0</v>
      </c>
      <c r="J21" s="19" t="n">
        <v>0</v>
      </c>
      <c r="K21" s="34" t="n">
        <f aca="false">AVERAGE(E21:G21)</f>
        <v>0.00012936</v>
      </c>
      <c r="L21" s="34" t="n">
        <f aca="false">STDEV(E21:G21)</f>
        <v>0.000110341000539237</v>
      </c>
      <c r="M21" s="37" t="n">
        <v>0.00101170554781484</v>
      </c>
      <c r="N21" s="38" t="n">
        <v>0.113</v>
      </c>
      <c r="O21" s="39" t="n">
        <v>1</v>
      </c>
      <c r="P21" s="39" t="n">
        <v>2</v>
      </c>
      <c r="Q21" s="39" t="n">
        <v>5</v>
      </c>
      <c r="R21" s="40" t="n">
        <v>0</v>
      </c>
      <c r="S21" s="40" t="n">
        <v>0</v>
      </c>
      <c r="T21" s="40" t="n">
        <v>0</v>
      </c>
      <c r="U21" s="39" t="n">
        <v>1.64</v>
      </c>
      <c r="V21" s="39" t="n">
        <v>4.71</v>
      </c>
      <c r="W21" s="39" t="n">
        <v>9.54</v>
      </c>
      <c r="X21" s="40" t="n">
        <v>0</v>
      </c>
      <c r="Y21" s="40" t="n">
        <v>0</v>
      </c>
      <c r="Z21" s="40" t="n">
        <v>0</v>
      </c>
      <c r="AA21" s="34" t="n">
        <v>912</v>
      </c>
      <c r="AB21" s="34" t="n">
        <v>98435</v>
      </c>
      <c r="AC21" s="41" t="n">
        <v>6.4</v>
      </c>
    </row>
    <row r="22" customFormat="false" ht="15" hidden="false" customHeight="false" outlineLevel="0" collapsed="false">
      <c r="A22" s="33" t="s">
        <v>70</v>
      </c>
      <c r="B22" s="34" t="s">
        <v>71</v>
      </c>
      <c r="C22" s="35" t="str">
        <f aca="false">HYPERLINK("http://www.ncbi.nlm.nih.gov/gene?term="&amp;A22&amp;"",B22)</f>
        <v>USP9X</v>
      </c>
      <c r="D22" s="36" t="s">
        <v>72</v>
      </c>
      <c r="E22" s="18" t="n">
        <v>1.459E-005</v>
      </c>
      <c r="F22" s="18" t="n">
        <v>0.00021776</v>
      </c>
      <c r="G22" s="18" t="n">
        <v>0.00012553</v>
      </c>
      <c r="H22" s="19" t="n">
        <v>0</v>
      </c>
      <c r="I22" s="19" t="n">
        <v>0</v>
      </c>
      <c r="J22" s="19" t="n">
        <v>0</v>
      </c>
      <c r="K22" s="34" t="n">
        <f aca="false">AVERAGE(E22:G22)</f>
        <v>0.000119293333333333</v>
      </c>
      <c r="L22" s="34" t="n">
        <f aca="false">STDEV(E22:G22)</f>
        <v>0.000101728482900972</v>
      </c>
      <c r="M22" s="37" t="n">
        <v>0.00171262947882687</v>
      </c>
      <c r="N22" s="38" t="n">
        <v>0.182</v>
      </c>
      <c r="O22" s="39" t="n">
        <v>1</v>
      </c>
      <c r="P22" s="39" t="n">
        <v>17</v>
      </c>
      <c r="Q22" s="39" t="n">
        <v>12</v>
      </c>
      <c r="R22" s="40" t="n">
        <v>0</v>
      </c>
      <c r="S22" s="40" t="n">
        <v>0</v>
      </c>
      <c r="T22" s="40" t="n">
        <v>0</v>
      </c>
      <c r="U22" s="39" t="n">
        <v>0.82</v>
      </c>
      <c r="V22" s="39" t="n">
        <v>12.41</v>
      </c>
      <c r="W22" s="39" t="n">
        <v>8.95</v>
      </c>
      <c r="X22" s="40" t="n">
        <v>0</v>
      </c>
      <c r="Y22" s="40" t="n">
        <v>0</v>
      </c>
      <c r="Z22" s="40" t="n">
        <v>0</v>
      </c>
      <c r="AA22" s="34" t="n">
        <v>2570</v>
      </c>
      <c r="AB22" s="34" t="n">
        <v>292278</v>
      </c>
      <c r="AC22" s="41" t="n">
        <v>5.8</v>
      </c>
    </row>
    <row r="23" customFormat="false" ht="15" hidden="false" customHeight="false" outlineLevel="0" collapsed="false">
      <c r="A23" s="33" t="s">
        <v>73</v>
      </c>
      <c r="B23" s="34" t="s">
        <v>74</v>
      </c>
      <c r="C23" s="35" t="str">
        <f aca="false">HYPERLINK("http://www.ncbi.nlm.nih.gov/gene?term="&amp;A23&amp;"",B23)</f>
        <v>ARID3A</v>
      </c>
      <c r="D23" s="36" t="s">
        <v>75</v>
      </c>
      <c r="E23" s="18" t="n">
        <v>3.162E-005</v>
      </c>
      <c r="F23" s="18" t="n">
        <v>8.327E-005</v>
      </c>
      <c r="G23" s="18" t="n">
        <v>0.00023739</v>
      </c>
      <c r="H23" s="19" t="n">
        <v>0</v>
      </c>
      <c r="I23" s="19" t="n">
        <v>0</v>
      </c>
      <c r="J23" s="19" t="n">
        <v>0</v>
      </c>
      <c r="K23" s="34" t="n">
        <f aca="false">AVERAGE(E23:G23)</f>
        <v>0.000117426666666667</v>
      </c>
      <c r="L23" s="34" t="n">
        <f aca="false">STDEV(E23:G23)</f>
        <v>0.000107052938461928</v>
      </c>
      <c r="M23" s="37" t="n">
        <v>0.000412559088120672</v>
      </c>
      <c r="N23" s="38" t="n">
        <v>0.0534</v>
      </c>
      <c r="O23" s="39" t="n">
        <v>1</v>
      </c>
      <c r="P23" s="39" t="n">
        <v>1</v>
      </c>
      <c r="Q23" s="39" t="n">
        <v>3</v>
      </c>
      <c r="R23" s="40" t="n">
        <v>0</v>
      </c>
      <c r="S23" s="40" t="n">
        <v>0</v>
      </c>
      <c r="T23" s="40" t="n">
        <v>0</v>
      </c>
      <c r="U23" s="39" t="n">
        <v>2.7</v>
      </c>
      <c r="V23" s="39" t="n">
        <v>2.02</v>
      </c>
      <c r="W23" s="39" t="n">
        <v>11.47</v>
      </c>
      <c r="X23" s="40" t="n">
        <v>0</v>
      </c>
      <c r="Y23" s="40" t="n">
        <v>0</v>
      </c>
      <c r="Z23" s="40" t="n">
        <v>0</v>
      </c>
      <c r="AA23" s="34" t="n">
        <v>593</v>
      </c>
      <c r="AB23" s="34" t="n">
        <v>62889</v>
      </c>
      <c r="AC23" s="41" t="n">
        <v>4.9</v>
      </c>
    </row>
    <row r="24" customFormat="false" ht="15" hidden="false" customHeight="false" outlineLevel="0" collapsed="false">
      <c r="A24" s="33" t="s">
        <v>76</v>
      </c>
      <c r="B24" s="34" t="s">
        <v>77</v>
      </c>
      <c r="C24" s="35" t="str">
        <f aca="false">HYPERLINK("http://www.ncbi.nlm.nih.gov/gene?term="&amp;A24&amp;"",B24)</f>
        <v>UBR4</v>
      </c>
      <c r="D24" s="36" t="s">
        <v>78</v>
      </c>
      <c r="E24" s="18" t="n">
        <v>7.24E-006</v>
      </c>
      <c r="F24" s="18" t="n">
        <v>6.669E-005</v>
      </c>
      <c r="G24" s="18" t="n">
        <v>0.00021219</v>
      </c>
      <c r="H24" s="19" t="n">
        <v>0</v>
      </c>
      <c r="I24" s="19" t="n">
        <v>0</v>
      </c>
      <c r="J24" s="19" t="n">
        <v>0</v>
      </c>
      <c r="K24" s="34" t="n">
        <f aca="false">AVERAGE(E24:G24)</f>
        <v>9.53733333333333E-005</v>
      </c>
      <c r="L24" s="34" t="n">
        <f aca="false">STDEV(E24:G24)</f>
        <v>0.000105442760933757</v>
      </c>
      <c r="M24" s="37" t="n">
        <v>0.00462410269212887</v>
      </c>
      <c r="N24" s="38" t="n">
        <v>0.45</v>
      </c>
      <c r="O24" s="39" t="n">
        <v>1</v>
      </c>
      <c r="P24" s="39" t="n">
        <v>11</v>
      </c>
      <c r="Q24" s="39" t="n">
        <v>28</v>
      </c>
      <c r="R24" s="40" t="n">
        <v>0</v>
      </c>
      <c r="S24" s="40" t="n">
        <v>0</v>
      </c>
      <c r="T24" s="40" t="n">
        <v>0</v>
      </c>
      <c r="U24" s="39" t="n">
        <v>0.54</v>
      </c>
      <c r="V24" s="39" t="n">
        <v>4.28</v>
      </c>
      <c r="W24" s="39" t="n">
        <v>10.23</v>
      </c>
      <c r="X24" s="40" t="n">
        <v>0</v>
      </c>
      <c r="Y24" s="40" t="n">
        <v>0</v>
      </c>
      <c r="Z24" s="40" t="n">
        <v>0</v>
      </c>
      <c r="AA24" s="34" t="n">
        <v>5183</v>
      </c>
      <c r="AB24" s="34" t="n">
        <v>573849</v>
      </c>
      <c r="AC24" s="41" t="n">
        <v>6</v>
      </c>
    </row>
    <row r="25" customFormat="false" ht="15" hidden="false" customHeight="false" outlineLevel="0" collapsed="false">
      <c r="A25" s="33" t="s">
        <v>79</v>
      </c>
      <c r="B25" s="34" t="s">
        <v>80</v>
      </c>
      <c r="C25" s="35" t="str">
        <f aca="false">HYPERLINK("http://www.ncbi.nlm.nih.gov/gene?term="&amp;A25&amp;"",B25)</f>
        <v>IRF2BP1</v>
      </c>
      <c r="D25" s="36" t="s">
        <v>81</v>
      </c>
      <c r="E25" s="18" t="n">
        <v>0.00022477</v>
      </c>
      <c r="F25" s="18" t="n">
        <v>2.819E-005</v>
      </c>
      <c r="G25" s="18" t="n">
        <v>2.511E-005</v>
      </c>
      <c r="H25" s="19" t="n">
        <v>0</v>
      </c>
      <c r="I25" s="19" t="n">
        <v>0</v>
      </c>
      <c r="J25" s="19" t="n">
        <v>0</v>
      </c>
      <c r="K25" s="34" t="n">
        <f aca="false">AVERAGE(E25:G25)</f>
        <v>9.269E-005</v>
      </c>
      <c r="L25" s="34" t="n">
        <f aca="false">STDEV(E25:G25)</f>
        <v>0.000114395001639058</v>
      </c>
      <c r="M25" s="37" t="n">
        <v>0.00124918777379608</v>
      </c>
      <c r="N25" s="38" t="n">
        <v>0.136</v>
      </c>
      <c r="O25" s="39" t="n">
        <v>2</v>
      </c>
      <c r="P25" s="39" t="n">
        <v>1</v>
      </c>
      <c r="Q25" s="39" t="n">
        <v>1</v>
      </c>
      <c r="R25" s="40" t="n">
        <v>0</v>
      </c>
      <c r="S25" s="40" t="n">
        <v>0</v>
      </c>
      <c r="T25" s="40" t="n">
        <v>0</v>
      </c>
      <c r="U25" s="39" t="n">
        <v>9.08</v>
      </c>
      <c r="V25" s="39" t="n">
        <v>2.57</v>
      </c>
      <c r="W25" s="39" t="n">
        <v>4.97</v>
      </c>
      <c r="X25" s="40" t="n">
        <v>0</v>
      </c>
      <c r="Y25" s="40" t="n">
        <v>0</v>
      </c>
      <c r="Z25" s="40" t="n">
        <v>0</v>
      </c>
      <c r="AA25" s="34" t="n">
        <v>584</v>
      </c>
      <c r="AB25" s="34" t="n">
        <v>61688</v>
      </c>
      <c r="AC25" s="41" t="n">
        <v>8.2</v>
      </c>
    </row>
    <row r="26" customFormat="false" ht="15" hidden="false" customHeight="false" outlineLevel="0" collapsed="false">
      <c r="A26" s="33" t="s">
        <v>82</v>
      </c>
      <c r="B26" s="34" t="s">
        <v>83</v>
      </c>
      <c r="C26" s="35" t="str">
        <f aca="false">HYPERLINK("http://www.ncbi.nlm.nih.gov/gene?term="&amp;A26&amp;"",B26)</f>
        <v>SEC16A</v>
      </c>
      <c r="D26" s="36" t="s">
        <v>84</v>
      </c>
      <c r="E26" s="18" t="n">
        <v>1.591E-005</v>
      </c>
      <c r="F26" s="18" t="n">
        <v>6.285E-005</v>
      </c>
      <c r="G26" s="18" t="n">
        <v>0.00015554</v>
      </c>
      <c r="H26" s="19" t="n">
        <v>0</v>
      </c>
      <c r="I26" s="19" t="n">
        <v>0</v>
      </c>
      <c r="J26" s="19" t="n">
        <v>0</v>
      </c>
      <c r="K26" s="34" t="n">
        <f aca="false">AVERAGE(E26:G26)</f>
        <v>7.81E-005</v>
      </c>
      <c r="L26" s="34" t="n">
        <f aca="false">STDEV(E26:G26)</f>
        <v>7.10531920465224E-005</v>
      </c>
      <c r="M26" s="37" t="n">
        <v>0.000960126298574271</v>
      </c>
      <c r="N26" s="38" t="n">
        <v>0.108</v>
      </c>
      <c r="O26" s="39" t="n">
        <v>2</v>
      </c>
      <c r="P26" s="39" t="n">
        <v>6</v>
      </c>
      <c r="Q26" s="39" t="n">
        <v>10</v>
      </c>
      <c r="R26" s="40" t="n">
        <v>0</v>
      </c>
      <c r="S26" s="40" t="n">
        <v>0</v>
      </c>
      <c r="T26" s="40" t="n">
        <v>0</v>
      </c>
      <c r="U26" s="39" t="n">
        <v>3.1</v>
      </c>
      <c r="V26" s="39" t="n">
        <v>5.85</v>
      </c>
      <c r="W26" s="39" t="n">
        <v>10.52</v>
      </c>
      <c r="X26" s="40" t="n">
        <v>0</v>
      </c>
      <c r="Y26" s="40" t="n">
        <v>0</v>
      </c>
      <c r="Z26" s="40" t="n">
        <v>0</v>
      </c>
      <c r="AA26" s="34" t="n">
        <v>2357</v>
      </c>
      <c r="AB26" s="34" t="n">
        <v>251891</v>
      </c>
      <c r="AC26" s="41" t="n">
        <v>5.8</v>
      </c>
    </row>
    <row r="27" customFormat="false" ht="15" hidden="false" customHeight="false" outlineLevel="0" collapsed="false">
      <c r="A27" s="33" t="s">
        <v>85</v>
      </c>
      <c r="B27" s="34" t="s">
        <v>86</v>
      </c>
      <c r="C27" s="35" t="str">
        <f aca="false">HYPERLINK("http://www.ncbi.nlm.nih.gov/gene?term="&amp;A27&amp;"",B27)</f>
        <v>AKAP11</v>
      </c>
      <c r="D27" s="36" t="s">
        <v>87</v>
      </c>
      <c r="E27" s="18" t="n">
        <v>9.86E-006</v>
      </c>
      <c r="F27" s="18" t="n">
        <v>6.061E-005</v>
      </c>
      <c r="G27" s="18" t="n">
        <v>0.00016199</v>
      </c>
      <c r="H27" s="19" t="n">
        <v>0</v>
      </c>
      <c r="I27" s="19" t="n">
        <v>0</v>
      </c>
      <c r="J27" s="19" t="n">
        <v>0</v>
      </c>
      <c r="K27" s="34" t="n">
        <f aca="false">AVERAGE(E27:G27)</f>
        <v>7.74866666666667E-005</v>
      </c>
      <c r="L27" s="34" t="n">
        <f aca="false">STDEV(E27:G27)</f>
        <v>7.74564434591037E-005</v>
      </c>
      <c r="M27" s="37" t="n">
        <v>0.00238757423747446</v>
      </c>
      <c r="N27" s="38" t="n">
        <v>0.246</v>
      </c>
      <c r="O27" s="39" t="n">
        <v>1</v>
      </c>
      <c r="P27" s="39" t="n">
        <v>4</v>
      </c>
      <c r="Q27" s="39" t="n">
        <v>7</v>
      </c>
      <c r="R27" s="40" t="n">
        <v>0</v>
      </c>
      <c r="S27" s="40" t="n">
        <v>0</v>
      </c>
      <c r="T27" s="40" t="n">
        <v>0</v>
      </c>
      <c r="U27" s="39" t="n">
        <v>1.16</v>
      </c>
      <c r="V27" s="39" t="n">
        <v>6</v>
      </c>
      <c r="W27" s="39" t="n">
        <v>8.68</v>
      </c>
      <c r="X27" s="40" t="n">
        <v>0</v>
      </c>
      <c r="Y27" s="40" t="n">
        <v>0</v>
      </c>
      <c r="Z27" s="40" t="n">
        <v>0</v>
      </c>
      <c r="AA27" s="34" t="n">
        <v>1901</v>
      </c>
      <c r="AB27" s="34" t="n">
        <v>210511</v>
      </c>
      <c r="AC27" s="41" t="n">
        <v>5.4</v>
      </c>
    </row>
    <row r="28" customFormat="false" ht="15" hidden="false" customHeight="false" outlineLevel="0" collapsed="false">
      <c r="A28" s="33" t="s">
        <v>88</v>
      </c>
      <c r="B28" s="34" t="s">
        <v>89</v>
      </c>
      <c r="C28" s="35" t="str">
        <f aca="false">HYPERLINK("http://www.ncbi.nlm.nih.gov/gene?term="&amp;A28&amp;"",B28)</f>
        <v>TRIM33</v>
      </c>
      <c r="D28" s="36" t="s">
        <v>90</v>
      </c>
      <c r="E28" s="18" t="n">
        <v>3.328E-005</v>
      </c>
      <c r="F28" s="18" t="n">
        <v>2.921E-005</v>
      </c>
      <c r="G28" s="18" t="n">
        <v>0.00016915</v>
      </c>
      <c r="H28" s="19" t="n">
        <v>0</v>
      </c>
      <c r="I28" s="19" t="n">
        <v>0</v>
      </c>
      <c r="J28" s="19" t="n">
        <v>0</v>
      </c>
      <c r="K28" s="34" t="n">
        <f aca="false">AVERAGE(E28:G28)</f>
        <v>7.72133333333333E-005</v>
      </c>
      <c r="L28" s="34" t="n">
        <f aca="false">STDEV(E28:G28)</f>
        <v>7.96454909792973E-005</v>
      </c>
      <c r="M28" s="37" t="n">
        <v>0.000516017780679682</v>
      </c>
      <c r="N28" s="38" t="n">
        <v>0.0632</v>
      </c>
      <c r="O28" s="39" t="n">
        <v>1</v>
      </c>
      <c r="P28" s="39" t="n">
        <v>1</v>
      </c>
      <c r="Q28" s="39" t="n">
        <v>6</v>
      </c>
      <c r="R28" s="40" t="n">
        <v>0</v>
      </c>
      <c r="S28" s="40" t="n">
        <v>0</v>
      </c>
      <c r="T28" s="40" t="n">
        <v>0</v>
      </c>
      <c r="U28" s="39" t="n">
        <v>1.15</v>
      </c>
      <c r="V28" s="39" t="n">
        <v>1.06</v>
      </c>
      <c r="W28" s="39" t="n">
        <v>6.57</v>
      </c>
      <c r="X28" s="40" t="n">
        <v>0</v>
      </c>
      <c r="Y28" s="40" t="n">
        <v>0</v>
      </c>
      <c r="Z28" s="40" t="n">
        <v>0</v>
      </c>
      <c r="AA28" s="34" t="n">
        <v>1127</v>
      </c>
      <c r="AB28" s="34" t="n">
        <v>122533</v>
      </c>
      <c r="AC28" s="41" t="n">
        <v>6.7</v>
      </c>
    </row>
    <row r="29" customFormat="false" ht="15" hidden="false" customHeight="false" outlineLevel="0" collapsed="false">
      <c r="A29" s="33" t="s">
        <v>91</v>
      </c>
      <c r="B29" s="34" t="s">
        <v>92</v>
      </c>
      <c r="C29" s="35" t="str">
        <f aca="false">HYPERLINK("http://www.ncbi.nlm.nih.gov/gene?term="&amp;A29&amp;"",B29)</f>
        <v>MMS19</v>
      </c>
      <c r="D29" s="36" t="s">
        <v>93</v>
      </c>
      <c r="E29" s="18" t="n">
        <v>1.821E-005</v>
      </c>
      <c r="F29" s="18" t="n">
        <v>3.196E-005</v>
      </c>
      <c r="G29" s="18" t="n">
        <v>0.00017084</v>
      </c>
      <c r="H29" s="19" t="n">
        <v>0</v>
      </c>
      <c r="I29" s="19" t="n">
        <v>0</v>
      </c>
      <c r="J29" s="19" t="n">
        <v>0</v>
      </c>
      <c r="K29" s="34" t="n">
        <f aca="false">AVERAGE(E29:G29)</f>
        <v>7.367E-005</v>
      </c>
      <c r="L29" s="34" t="n">
        <f aca="false">STDEV(E29:G29)</f>
        <v>8.44320573005301E-005</v>
      </c>
      <c r="M29" s="37" t="n">
        <v>0.00114088934603658</v>
      </c>
      <c r="N29" s="38" t="n">
        <v>0.126</v>
      </c>
      <c r="O29" s="39" t="n">
        <v>1</v>
      </c>
      <c r="P29" s="39" t="n">
        <v>2</v>
      </c>
      <c r="Q29" s="39" t="n">
        <v>3</v>
      </c>
      <c r="R29" s="40" t="n">
        <v>0</v>
      </c>
      <c r="S29" s="40" t="n">
        <v>0</v>
      </c>
      <c r="T29" s="40" t="n">
        <v>0</v>
      </c>
      <c r="U29" s="39" t="n">
        <v>1.84</v>
      </c>
      <c r="V29" s="39" t="n">
        <v>3.4</v>
      </c>
      <c r="W29" s="39" t="n">
        <v>5.24</v>
      </c>
      <c r="X29" s="40" t="n">
        <v>0</v>
      </c>
      <c r="Y29" s="40" t="n">
        <v>0</v>
      </c>
      <c r="Z29" s="40" t="n">
        <v>0</v>
      </c>
      <c r="AA29" s="34" t="n">
        <v>1030</v>
      </c>
      <c r="AB29" s="34" t="n">
        <v>113289</v>
      </c>
      <c r="AC29" s="41" t="n">
        <v>6.4</v>
      </c>
    </row>
    <row r="30" customFormat="false" ht="15" hidden="false" customHeight="false" outlineLevel="0" collapsed="false">
      <c r="A30" s="33" t="s">
        <v>94</v>
      </c>
      <c r="B30" s="34" t="s">
        <v>95</v>
      </c>
      <c r="C30" s="35" t="str">
        <f aca="false">HYPERLINK("http://www.ncbi.nlm.nih.gov/gene?term="&amp;A30&amp;"",B30)</f>
        <v>LONP1</v>
      </c>
      <c r="D30" s="36" t="s">
        <v>96</v>
      </c>
      <c r="E30" s="18" t="n">
        <v>1.955E-005</v>
      </c>
      <c r="F30" s="18" t="n">
        <v>0.00013731</v>
      </c>
      <c r="G30" s="18" t="n">
        <v>6.116E-005</v>
      </c>
      <c r="H30" s="19" t="n">
        <v>0</v>
      </c>
      <c r="I30" s="19" t="n">
        <v>0</v>
      </c>
      <c r="J30" s="19" t="n">
        <v>0</v>
      </c>
      <c r="K30" s="34" t="n">
        <f aca="false">AVERAGE(E30:G30)</f>
        <v>7.26733333333333E-005</v>
      </c>
      <c r="L30" s="34" t="n">
        <f aca="false">STDEV(E30:G30)</f>
        <v>5.97182721897857E-005</v>
      </c>
      <c r="M30" s="37" t="n">
        <v>0.00051788927643332</v>
      </c>
      <c r="N30" s="38" t="n">
        <v>0.0632</v>
      </c>
      <c r="O30" s="39" t="n">
        <v>1</v>
      </c>
      <c r="P30" s="39" t="n">
        <v>3</v>
      </c>
      <c r="Q30" s="39" t="n">
        <v>1</v>
      </c>
      <c r="R30" s="40" t="n">
        <v>0</v>
      </c>
      <c r="S30" s="40" t="n">
        <v>0</v>
      </c>
      <c r="T30" s="40" t="n">
        <v>0</v>
      </c>
      <c r="U30" s="39" t="n">
        <v>3.65</v>
      </c>
      <c r="V30" s="39" t="n">
        <v>6.15</v>
      </c>
      <c r="W30" s="39" t="n">
        <v>3.65</v>
      </c>
      <c r="X30" s="40" t="n">
        <v>0</v>
      </c>
      <c r="Y30" s="40" t="n">
        <v>0</v>
      </c>
      <c r="Z30" s="40" t="n">
        <v>0</v>
      </c>
      <c r="AA30" s="34" t="n">
        <v>959</v>
      </c>
      <c r="AB30" s="34" t="n">
        <v>106489</v>
      </c>
      <c r="AC30" s="41" t="n">
        <v>6.4</v>
      </c>
    </row>
    <row r="31" customFormat="false" ht="15" hidden="false" customHeight="false" outlineLevel="0" collapsed="false">
      <c r="A31" s="33" t="s">
        <v>97</v>
      </c>
      <c r="B31" s="34" t="s">
        <v>98</v>
      </c>
      <c r="C31" s="35" t="str">
        <f aca="false">HYPERLINK("http://www.ncbi.nlm.nih.gov/gene?term="&amp;A31&amp;"",B31)</f>
        <v>BAZ2B</v>
      </c>
      <c r="D31" s="36" t="s">
        <v>99</v>
      </c>
      <c r="E31" s="18" t="n">
        <v>1.73E-005</v>
      </c>
      <c r="F31" s="18" t="n">
        <v>7.592E-005</v>
      </c>
      <c r="G31" s="18" t="n">
        <v>0.00012175</v>
      </c>
      <c r="H31" s="19" t="n">
        <v>0</v>
      </c>
      <c r="I31" s="19" t="n">
        <v>0</v>
      </c>
      <c r="J31" s="19" t="n">
        <v>0</v>
      </c>
      <c r="K31" s="34" t="n">
        <f aca="false">AVERAGE(E31:G31)</f>
        <v>7.16566666666667E-005</v>
      </c>
      <c r="L31" s="34" t="n">
        <f aca="false">STDEV(E31:G31)</f>
        <v>5.23553496152335E-005</v>
      </c>
      <c r="M31" s="37" t="n">
        <v>0.000604622596814062</v>
      </c>
      <c r="N31" s="38" t="n">
        <v>0.0726</v>
      </c>
      <c r="O31" s="39" t="n">
        <v>1</v>
      </c>
      <c r="P31" s="39" t="n">
        <v>4</v>
      </c>
      <c r="Q31" s="39" t="n">
        <v>8</v>
      </c>
      <c r="R31" s="40" t="n">
        <v>0</v>
      </c>
      <c r="S31" s="40" t="n">
        <v>0</v>
      </c>
      <c r="T31" s="40" t="n">
        <v>0</v>
      </c>
      <c r="U31" s="39" t="n">
        <v>1.01</v>
      </c>
      <c r="V31" s="39" t="n">
        <v>3.87</v>
      </c>
      <c r="W31" s="39" t="n">
        <v>6.41</v>
      </c>
      <c r="X31" s="40" t="n">
        <v>0</v>
      </c>
      <c r="Y31" s="40" t="n">
        <v>0</v>
      </c>
      <c r="Z31" s="40" t="n">
        <v>0</v>
      </c>
      <c r="AA31" s="34" t="n">
        <v>2168</v>
      </c>
      <c r="AB31" s="34" t="n">
        <v>240457</v>
      </c>
      <c r="AC31" s="41" t="n">
        <v>6.5</v>
      </c>
    </row>
    <row r="32" customFormat="false" ht="15" hidden="false" customHeight="false" outlineLevel="0" collapsed="false">
      <c r="A32" s="33" t="s">
        <v>100</v>
      </c>
      <c r="B32" s="34" t="s">
        <v>101</v>
      </c>
      <c r="C32" s="35" t="str">
        <f aca="false">HYPERLINK("http://www.ncbi.nlm.nih.gov/gene?term="&amp;A32&amp;"",B32)</f>
        <v>ZBTB7A</v>
      </c>
      <c r="D32" s="36" t="s">
        <v>102</v>
      </c>
      <c r="E32" s="18" t="n">
        <v>3.211E-005</v>
      </c>
      <c r="F32" s="18" t="n">
        <v>2.819E-005</v>
      </c>
      <c r="G32" s="18" t="n">
        <v>0.00015066</v>
      </c>
      <c r="H32" s="19" t="n">
        <v>0</v>
      </c>
      <c r="I32" s="19" t="n">
        <v>0</v>
      </c>
      <c r="J32" s="19" t="n">
        <v>0</v>
      </c>
      <c r="K32" s="34" t="n">
        <f aca="false">AVERAGE(E32:G32)</f>
        <v>7.032E-005</v>
      </c>
      <c r="L32" s="34" t="n">
        <f aca="false">STDEV(E32:G32)</f>
        <v>6.960408249521E-005</v>
      </c>
      <c r="M32" s="37" t="n">
        <v>0.000450743041304004</v>
      </c>
      <c r="N32" s="38" t="n">
        <v>0.0569</v>
      </c>
      <c r="O32" s="39" t="n">
        <v>1</v>
      </c>
      <c r="P32" s="39" t="n">
        <v>1</v>
      </c>
      <c r="Q32" s="39" t="n">
        <v>3</v>
      </c>
      <c r="R32" s="40" t="n">
        <v>0</v>
      </c>
      <c r="S32" s="40" t="n">
        <v>0</v>
      </c>
      <c r="T32" s="40" t="n">
        <v>0</v>
      </c>
      <c r="U32" s="39" t="n">
        <v>2.91</v>
      </c>
      <c r="V32" s="39" t="n">
        <v>2.57</v>
      </c>
      <c r="W32" s="39" t="n">
        <v>8.05</v>
      </c>
      <c r="X32" s="40" t="n">
        <v>0</v>
      </c>
      <c r="Y32" s="40" t="n">
        <v>0</v>
      </c>
      <c r="Z32" s="40" t="n">
        <v>0</v>
      </c>
      <c r="AA32" s="34" t="n">
        <v>584</v>
      </c>
      <c r="AB32" s="34" t="n">
        <v>61439</v>
      </c>
      <c r="AC32" s="41" t="n">
        <v>5.2</v>
      </c>
    </row>
    <row r="33" customFormat="false" ht="15" hidden="false" customHeight="false" outlineLevel="0" collapsed="false">
      <c r="A33" s="33" t="s">
        <v>103</v>
      </c>
      <c r="B33" s="34" t="s">
        <v>104</v>
      </c>
      <c r="C33" s="35" t="str">
        <f aca="false">HYPERLINK("http://www.ncbi.nlm.nih.gov/gene?term="&amp;A33&amp;"",B33)</f>
        <v>FOXC1</v>
      </c>
      <c r="D33" s="36" t="s">
        <v>105</v>
      </c>
      <c r="E33" s="18" t="n">
        <v>0.00013564</v>
      </c>
      <c r="F33" s="18" t="n">
        <v>2.977E-005</v>
      </c>
      <c r="G33" s="18" t="n">
        <v>2.652E-005</v>
      </c>
      <c r="H33" s="19" t="n">
        <v>0</v>
      </c>
      <c r="I33" s="19" t="n">
        <v>0</v>
      </c>
      <c r="J33" s="19" t="n">
        <v>0</v>
      </c>
      <c r="K33" s="34" t="n">
        <f aca="false">AVERAGE(E33:G33)</f>
        <v>6.39766666666667E-005</v>
      </c>
      <c r="L33" s="34" t="n">
        <f aca="false">STDEV(E33:G33)</f>
        <v>6.20835375388141E-005</v>
      </c>
      <c r="M33" s="37" t="n">
        <v>0.000439848250747304</v>
      </c>
      <c r="N33" s="38" t="n">
        <v>0.0559</v>
      </c>
      <c r="O33" s="39" t="n">
        <v>2</v>
      </c>
      <c r="P33" s="39" t="n">
        <v>1</v>
      </c>
      <c r="Q33" s="39" t="n">
        <v>1</v>
      </c>
      <c r="R33" s="40" t="n">
        <v>0</v>
      </c>
      <c r="S33" s="40" t="n">
        <v>0</v>
      </c>
      <c r="T33" s="40" t="n">
        <v>0</v>
      </c>
      <c r="U33" s="39" t="n">
        <v>17.18</v>
      </c>
      <c r="V33" s="39" t="n">
        <v>6.33</v>
      </c>
      <c r="W33" s="39" t="n">
        <v>4.16</v>
      </c>
      <c r="X33" s="40" t="n">
        <v>0</v>
      </c>
      <c r="Y33" s="40" t="n">
        <v>0</v>
      </c>
      <c r="Z33" s="40" t="n">
        <v>0</v>
      </c>
      <c r="AA33" s="34" t="n">
        <v>553</v>
      </c>
      <c r="AB33" s="34" t="n">
        <v>56789</v>
      </c>
      <c r="AC33" s="41" t="n">
        <v>8.5</v>
      </c>
    </row>
    <row r="34" customFormat="false" ht="15" hidden="false" customHeight="false" outlineLevel="0" collapsed="false">
      <c r="A34" s="33" t="s">
        <v>106</v>
      </c>
      <c r="B34" s="34" t="s">
        <v>107</v>
      </c>
      <c r="C34" s="35" t="str">
        <f aca="false">HYPERLINK("http://www.ncbi.nlm.nih.gov/gene?term="&amp;A34&amp;"",B34)</f>
        <v>ZNF644</v>
      </c>
      <c r="D34" s="36" t="s">
        <v>108</v>
      </c>
      <c r="E34" s="18" t="n">
        <v>1.413E-005</v>
      </c>
      <c r="F34" s="18" t="n">
        <v>4.962E-005</v>
      </c>
      <c r="G34" s="18" t="n">
        <v>0.00012155</v>
      </c>
      <c r="H34" s="19" t="n">
        <v>0</v>
      </c>
      <c r="I34" s="19" t="n">
        <v>0</v>
      </c>
      <c r="J34" s="19" t="n">
        <v>0</v>
      </c>
      <c r="K34" s="34" t="n">
        <f aca="false">AVERAGE(E34:G34)</f>
        <v>6.17666666666667E-005</v>
      </c>
      <c r="L34" s="34" t="n">
        <f aca="false">STDEV(E34:G34)</f>
        <v>5.47304324241398E-005</v>
      </c>
      <c r="M34" s="37" t="n">
        <v>0.000899064029619434</v>
      </c>
      <c r="N34" s="38" t="n">
        <v>0.102</v>
      </c>
      <c r="O34" s="39" t="n">
        <v>1</v>
      </c>
      <c r="P34" s="39" t="n">
        <v>3</v>
      </c>
      <c r="Q34" s="39" t="n">
        <v>6</v>
      </c>
      <c r="R34" s="40" t="n">
        <v>0</v>
      </c>
      <c r="S34" s="40" t="n">
        <v>0</v>
      </c>
      <c r="T34" s="40" t="n">
        <v>0</v>
      </c>
      <c r="U34" s="39" t="n">
        <v>1.06</v>
      </c>
      <c r="V34" s="39" t="n">
        <v>3.92</v>
      </c>
      <c r="W34" s="39" t="n">
        <v>7.08</v>
      </c>
      <c r="X34" s="40" t="n">
        <v>0</v>
      </c>
      <c r="Y34" s="40" t="n">
        <v>0</v>
      </c>
      <c r="Z34" s="40" t="n">
        <v>0</v>
      </c>
      <c r="AA34" s="34" t="n">
        <v>1327</v>
      </c>
      <c r="AB34" s="34" t="n">
        <v>149565</v>
      </c>
      <c r="AC34" s="41" t="n">
        <v>8.2</v>
      </c>
    </row>
    <row r="35" customFormat="false" ht="15" hidden="false" customHeight="false" outlineLevel="0" collapsed="false">
      <c r="A35" s="33" t="s">
        <v>109</v>
      </c>
      <c r="B35" s="34" t="s">
        <v>110</v>
      </c>
      <c r="C35" s="35" t="str">
        <f aca="false">HYPERLINK("http://www.ncbi.nlm.nih.gov/gene?term="&amp;A35&amp;"",B35)</f>
        <v>SETD2</v>
      </c>
      <c r="D35" s="36" t="s">
        <v>111</v>
      </c>
      <c r="E35" s="18" t="n">
        <v>1.463E-005</v>
      </c>
      <c r="F35" s="18" t="n">
        <v>2.568E-005</v>
      </c>
      <c r="G35" s="18" t="n">
        <v>8.007E-005</v>
      </c>
      <c r="H35" s="19" t="n">
        <v>0</v>
      </c>
      <c r="I35" s="19" t="n">
        <v>0</v>
      </c>
      <c r="J35" s="19" t="n">
        <v>0</v>
      </c>
      <c r="K35" s="34" t="n">
        <f aca="false">AVERAGE(E35:G35)</f>
        <v>4.01266666666667E-005</v>
      </c>
      <c r="L35" s="34" t="n">
        <f aca="false">STDEV(E35:G35)</f>
        <v>3.50303872849464E-005</v>
      </c>
      <c r="M35" s="37" t="n">
        <v>0.000521242217748053</v>
      </c>
      <c r="N35" s="38" t="n">
        <v>0.0633</v>
      </c>
      <c r="O35" s="39" t="n">
        <v>1</v>
      </c>
      <c r="P35" s="39" t="n">
        <v>2</v>
      </c>
      <c r="Q35" s="39" t="n">
        <v>10</v>
      </c>
      <c r="R35" s="40" t="n">
        <v>0</v>
      </c>
      <c r="S35" s="40" t="n">
        <v>0</v>
      </c>
      <c r="T35" s="40" t="n">
        <v>0</v>
      </c>
      <c r="U35" s="39" t="n">
        <v>1.13</v>
      </c>
      <c r="V35" s="39" t="n">
        <v>1.21</v>
      </c>
      <c r="W35" s="39" t="n">
        <v>7.33</v>
      </c>
      <c r="X35" s="40" t="n">
        <v>0</v>
      </c>
      <c r="Y35" s="40" t="n">
        <v>0</v>
      </c>
      <c r="Z35" s="40" t="n">
        <v>0</v>
      </c>
      <c r="AA35" s="34" t="n">
        <v>2564</v>
      </c>
      <c r="AB35" s="34" t="n">
        <v>287595</v>
      </c>
      <c r="AC35" s="41" t="n">
        <v>6.1</v>
      </c>
    </row>
    <row r="36" customFormat="false" ht="15" hidden="false" customHeight="false" outlineLevel="0" collapsed="false">
      <c r="A36" s="33" t="s">
        <v>112</v>
      </c>
      <c r="B36" s="34" t="s">
        <v>113</v>
      </c>
      <c r="C36" s="35" t="str">
        <f aca="false">HYPERLINK("http://www.ncbi.nlm.nih.gov/gene?term="&amp;A36&amp;"",B36)</f>
        <v>CHD3</v>
      </c>
      <c r="D36" s="36" t="s">
        <v>114</v>
      </c>
      <c r="E36" s="18" t="n">
        <v>4.55E-006</v>
      </c>
      <c r="F36" s="18" t="n">
        <v>3.955E-005</v>
      </c>
      <c r="G36" s="18" t="n">
        <v>6.564E-005</v>
      </c>
      <c r="H36" s="19" t="n">
        <v>0</v>
      </c>
      <c r="I36" s="19" t="n">
        <v>0</v>
      </c>
      <c r="J36" s="19" t="n">
        <v>0</v>
      </c>
      <c r="K36" s="34" t="n">
        <f aca="false">AVERAGE(E36:G36)</f>
        <v>3.658E-005</v>
      </c>
      <c r="L36" s="34" t="n">
        <f aca="false">STDEV(E36:G36)</f>
        <v>3.06531026162116E-005</v>
      </c>
      <c r="M36" s="37" t="n">
        <v>0.00425465758554758</v>
      </c>
      <c r="N36" s="38" t="n">
        <v>0.423</v>
      </c>
      <c r="O36" s="39" t="n">
        <v>0</v>
      </c>
      <c r="P36" s="39" t="n">
        <v>3</v>
      </c>
      <c r="Q36" s="39" t="n">
        <v>3</v>
      </c>
      <c r="R36" s="40" t="n">
        <v>0</v>
      </c>
      <c r="S36" s="40" t="n">
        <v>0</v>
      </c>
      <c r="T36" s="40" t="n">
        <v>0</v>
      </c>
      <c r="U36" s="39" t="n">
        <v>2.96</v>
      </c>
      <c r="V36" s="39" t="n">
        <v>5.54</v>
      </c>
      <c r="W36" s="39" t="n">
        <v>4.27</v>
      </c>
      <c r="X36" s="40" t="n">
        <v>0.39</v>
      </c>
      <c r="Y36" s="40" t="n">
        <v>0.83</v>
      </c>
      <c r="Z36" s="40" t="n">
        <v>0.83</v>
      </c>
      <c r="AA36" s="34" t="n">
        <v>2059</v>
      </c>
      <c r="AB36" s="34" t="n">
        <v>233035</v>
      </c>
      <c r="AC36" s="41" t="n">
        <v>6.2</v>
      </c>
    </row>
    <row r="37" customFormat="false" ht="15" hidden="false" customHeight="false" outlineLevel="0" collapsed="false">
      <c r="A37" s="33" t="s">
        <v>115</v>
      </c>
      <c r="B37" s="34" t="s">
        <v>116</v>
      </c>
      <c r="C37" s="35" t="str">
        <f aca="false">HYPERLINK("http://www.ncbi.nlm.nih.gov/gene?term="&amp;A37&amp;"",B37)</f>
        <v>NCOR1</v>
      </c>
      <c r="D37" s="36" t="s">
        <v>117</v>
      </c>
      <c r="E37" s="18" t="n">
        <v>7.69E-006</v>
      </c>
      <c r="F37" s="18" t="n">
        <v>4.048E-005</v>
      </c>
      <c r="G37" s="18" t="n">
        <v>6.01E-005</v>
      </c>
      <c r="H37" s="19" t="n">
        <v>0</v>
      </c>
      <c r="I37" s="19" t="n">
        <v>0</v>
      </c>
      <c r="J37" s="19" t="n">
        <v>0</v>
      </c>
      <c r="K37" s="34" t="n">
        <f aca="false">AVERAGE(E37:G37)</f>
        <v>3.609E-005</v>
      </c>
      <c r="L37" s="34" t="n">
        <f aca="false">STDEV(E37:G37)</f>
        <v>2.64793523334692E-005</v>
      </c>
      <c r="M37" s="37" t="n">
        <v>0.00143787883187752</v>
      </c>
      <c r="N37" s="38" t="n">
        <v>0.156</v>
      </c>
      <c r="O37" s="39" t="n">
        <v>1</v>
      </c>
      <c r="P37" s="39" t="n">
        <v>3</v>
      </c>
      <c r="Q37" s="39" t="n">
        <v>6</v>
      </c>
      <c r="R37" s="40" t="n">
        <v>0</v>
      </c>
      <c r="S37" s="40" t="n">
        <v>0</v>
      </c>
      <c r="T37" s="40" t="n">
        <v>0</v>
      </c>
      <c r="U37" s="39" t="n">
        <v>0.9</v>
      </c>
      <c r="V37" s="39" t="n">
        <v>1.97</v>
      </c>
      <c r="W37" s="39" t="n">
        <v>3.98</v>
      </c>
      <c r="X37" s="40" t="n">
        <v>0</v>
      </c>
      <c r="Y37" s="40" t="n">
        <v>0</v>
      </c>
      <c r="Z37" s="40" t="n">
        <v>0</v>
      </c>
      <c r="AA37" s="34" t="n">
        <v>2440</v>
      </c>
      <c r="AB37" s="34" t="n">
        <v>270207</v>
      </c>
      <c r="AC37" s="41" t="n">
        <v>7.1</v>
      </c>
    </row>
    <row r="38" customFormat="false" ht="15" hidden="false" customHeight="false" outlineLevel="0" collapsed="false">
      <c r="A38" s="33" t="s">
        <v>118</v>
      </c>
      <c r="B38" s="34" t="s">
        <v>119</v>
      </c>
      <c r="C38" s="35" t="str">
        <f aca="false">HYPERLINK("http://www.ncbi.nlm.nih.gov/gene?term="&amp;A38&amp;"",B38)</f>
        <v>EP400</v>
      </c>
      <c r="D38" s="36" t="s">
        <v>120</v>
      </c>
      <c r="E38" s="18" t="n">
        <v>2.403E-005</v>
      </c>
      <c r="F38" s="18" t="n">
        <v>1.054E-005</v>
      </c>
      <c r="G38" s="18" t="n">
        <v>6.576E-005</v>
      </c>
      <c r="H38" s="19" t="n">
        <v>0</v>
      </c>
      <c r="I38" s="19" t="n">
        <v>0</v>
      </c>
      <c r="J38" s="19" t="n">
        <v>0</v>
      </c>
      <c r="K38" s="34" t="n">
        <f aca="false">AVERAGE(E38:G38)</f>
        <v>3.34433333333333E-005</v>
      </c>
      <c r="L38" s="34" t="n">
        <f aca="false">STDEV(E38:G38)</f>
        <v>2.87883697581738E-005</v>
      </c>
      <c r="M38" s="37" t="n">
        <v>0.000776196920048634</v>
      </c>
      <c r="N38" s="38" t="n">
        <v>0.0902</v>
      </c>
      <c r="O38" s="39" t="n">
        <v>3</v>
      </c>
      <c r="P38" s="39" t="n">
        <v>2</v>
      </c>
      <c r="Q38" s="39" t="n">
        <v>9</v>
      </c>
      <c r="R38" s="40" t="n">
        <v>0</v>
      </c>
      <c r="S38" s="40" t="n">
        <v>0</v>
      </c>
      <c r="T38" s="40" t="n">
        <v>0</v>
      </c>
      <c r="U38" s="39" t="n">
        <v>1.95</v>
      </c>
      <c r="V38" s="39" t="n">
        <v>1.63</v>
      </c>
      <c r="W38" s="39" t="n">
        <v>5.12</v>
      </c>
      <c r="X38" s="40" t="n">
        <v>0</v>
      </c>
      <c r="Y38" s="40" t="n">
        <v>0</v>
      </c>
      <c r="Z38" s="40" t="n">
        <v>0</v>
      </c>
      <c r="AA38" s="34" t="n">
        <v>3122</v>
      </c>
      <c r="AB38" s="34" t="n">
        <v>339693</v>
      </c>
      <c r="AC38" s="41" t="n">
        <v>9.2</v>
      </c>
    </row>
    <row r="39" customFormat="false" ht="15" hidden="false" customHeight="false" outlineLevel="0" collapsed="false">
      <c r="A39" s="33" t="s">
        <v>121</v>
      </c>
      <c r="B39" s="34" t="s">
        <v>122</v>
      </c>
      <c r="C39" s="35" t="str">
        <f aca="false">HYPERLINK("http://www.ncbi.nlm.nih.gov/gene?term="&amp;A39&amp;"",B39)</f>
        <v>SMC3</v>
      </c>
      <c r="D39" s="36" t="s">
        <v>123</v>
      </c>
      <c r="E39" s="18" t="n">
        <v>4.623E-005</v>
      </c>
      <c r="F39" s="18" t="n">
        <v>1.353E-005</v>
      </c>
      <c r="G39" s="18" t="n">
        <v>1.205E-005</v>
      </c>
      <c r="H39" s="19" t="n">
        <v>0</v>
      </c>
      <c r="I39" s="19" t="n">
        <v>0</v>
      </c>
      <c r="J39" s="19" t="n">
        <v>0</v>
      </c>
      <c r="K39" s="34" t="n">
        <f aca="false">AVERAGE(E39:G39)</f>
        <v>2.39366666666667E-005</v>
      </c>
      <c r="L39" s="34" t="n">
        <f aca="false">STDEV(E39:G39)</f>
        <v>1.93207694808808E-005</v>
      </c>
      <c r="M39" s="37" t="n">
        <v>0.000454733904102081</v>
      </c>
      <c r="N39" s="38" t="n">
        <v>0.0571</v>
      </c>
      <c r="O39" s="39" t="n">
        <v>1</v>
      </c>
      <c r="P39" s="39" t="n">
        <v>1</v>
      </c>
      <c r="Q39" s="39" t="n">
        <v>1</v>
      </c>
      <c r="R39" s="40" t="n">
        <v>0</v>
      </c>
      <c r="S39" s="40" t="n">
        <v>0</v>
      </c>
      <c r="T39" s="40" t="n">
        <v>0</v>
      </c>
      <c r="U39" s="39" t="n">
        <v>1.31</v>
      </c>
      <c r="V39" s="39" t="n">
        <v>1.64</v>
      </c>
      <c r="W39" s="39" t="n">
        <v>0.9</v>
      </c>
      <c r="X39" s="40" t="n">
        <v>0</v>
      </c>
      <c r="Y39" s="40" t="n">
        <v>0</v>
      </c>
      <c r="Z39" s="40" t="n">
        <v>0</v>
      </c>
      <c r="AA39" s="34" t="n">
        <v>1217</v>
      </c>
      <c r="AB39" s="34" t="n">
        <v>141541</v>
      </c>
      <c r="AC39" s="41" t="n">
        <v>7.2</v>
      </c>
    </row>
    <row r="40" customFormat="false" ht="15" hidden="false" customHeight="false" outlineLevel="0" collapsed="false">
      <c r="A40" s="33" t="s">
        <v>124</v>
      </c>
      <c r="B40" s="34" t="s">
        <v>125</v>
      </c>
      <c r="C40" s="35" t="str">
        <f aca="false">HYPERLINK("http://www.ncbi.nlm.nih.gov/gene?term="&amp;A40&amp;"",B40)</f>
        <v>TNRC18</v>
      </c>
      <c r="D40" s="36" t="s">
        <v>126</v>
      </c>
      <c r="E40" s="18" t="n">
        <v>2.527E-005</v>
      </c>
      <c r="F40" s="18" t="n">
        <v>5.55E-006</v>
      </c>
      <c r="G40" s="18" t="n">
        <v>3.953E-005</v>
      </c>
      <c r="H40" s="19" t="n">
        <v>0</v>
      </c>
      <c r="I40" s="19" t="n">
        <v>0</v>
      </c>
      <c r="J40" s="19" t="n">
        <v>0</v>
      </c>
      <c r="K40" s="34" t="n">
        <f aca="false">AVERAGE(E40:G40)</f>
        <v>2.345E-005</v>
      </c>
      <c r="L40" s="34" t="n">
        <f aca="false">STDEV(E40:G40)</f>
        <v>1.70629540232634E-005</v>
      </c>
      <c r="M40" s="37" t="n">
        <v>0.00170155964642494</v>
      </c>
      <c r="N40" s="38" t="n">
        <v>0.181</v>
      </c>
      <c r="O40" s="39" t="n">
        <v>2</v>
      </c>
      <c r="P40" s="39" t="n">
        <v>1</v>
      </c>
      <c r="Q40" s="39" t="n">
        <v>3</v>
      </c>
      <c r="R40" s="40" t="n">
        <v>0</v>
      </c>
      <c r="S40" s="40" t="n">
        <v>0</v>
      </c>
      <c r="T40" s="40" t="n">
        <v>0</v>
      </c>
      <c r="U40" s="39" t="n">
        <v>1.21</v>
      </c>
      <c r="V40" s="39" t="n">
        <v>0.61</v>
      </c>
      <c r="W40" s="39" t="n">
        <v>1.52</v>
      </c>
      <c r="X40" s="40" t="n">
        <v>0</v>
      </c>
      <c r="Y40" s="40" t="n">
        <v>0</v>
      </c>
      <c r="Z40" s="40" t="n">
        <v>0</v>
      </c>
      <c r="AA40" s="34" t="n">
        <v>2968</v>
      </c>
      <c r="AB40" s="34" t="n">
        <v>314520</v>
      </c>
      <c r="AC40" s="41" t="n">
        <v>8.7</v>
      </c>
    </row>
    <row r="41" customFormat="false" ht="15" hidden="false" customHeight="false" outlineLevel="0" collapsed="false">
      <c r="A41" s="33" t="s">
        <v>127</v>
      </c>
      <c r="B41" s="34" t="s">
        <v>128</v>
      </c>
      <c r="C41" s="35" t="str">
        <f aca="false">HYPERLINK("http://www.ncbi.nlm.nih.gov/gene?term="&amp;A41&amp;"",B41)</f>
        <v>SPEN</v>
      </c>
      <c r="D41" s="36" t="s">
        <v>129</v>
      </c>
      <c r="E41" s="18" t="n">
        <v>1.535E-005</v>
      </c>
      <c r="F41" s="18" t="n">
        <v>4.49E-006</v>
      </c>
      <c r="G41" s="18" t="n">
        <v>3.602E-005</v>
      </c>
      <c r="H41" s="19" t="n">
        <v>0</v>
      </c>
      <c r="I41" s="19" t="n">
        <v>0</v>
      </c>
      <c r="J41" s="19" t="n">
        <v>0</v>
      </c>
      <c r="K41" s="34" t="n">
        <f aca="false">AVERAGE(E41:G41)</f>
        <v>1.862E-005</v>
      </c>
      <c r="L41" s="34" t="n">
        <f aca="false">STDEV(E41:G41)</f>
        <v>1.60173312383805E-005</v>
      </c>
      <c r="M41" s="37" t="n">
        <v>0.00238614635894805</v>
      </c>
      <c r="N41" s="38" t="n">
        <v>0.246</v>
      </c>
      <c r="O41" s="39" t="n">
        <v>2</v>
      </c>
      <c r="P41" s="39" t="n">
        <v>1</v>
      </c>
      <c r="Q41" s="39" t="n">
        <v>6</v>
      </c>
      <c r="R41" s="40" t="n">
        <v>0</v>
      </c>
      <c r="S41" s="40" t="n">
        <v>0</v>
      </c>
      <c r="T41" s="40" t="n">
        <v>0</v>
      </c>
      <c r="U41" s="39" t="n">
        <v>1.15</v>
      </c>
      <c r="V41" s="39" t="n">
        <v>0.63</v>
      </c>
      <c r="W41" s="39" t="n">
        <v>2.92</v>
      </c>
      <c r="X41" s="40" t="n">
        <v>0</v>
      </c>
      <c r="Y41" s="40" t="n">
        <v>0</v>
      </c>
      <c r="Z41" s="40" t="n">
        <v>0</v>
      </c>
      <c r="AA41" s="34" t="n">
        <v>3664</v>
      </c>
      <c r="AB41" s="34" t="n">
        <v>402251</v>
      </c>
      <c r="AC41" s="41" t="n">
        <v>7.6</v>
      </c>
    </row>
    <row r="42" customFormat="false" ht="15" hidden="false" customHeight="false" outlineLevel="0" collapsed="false">
      <c r="A42" s="33" t="s">
        <v>130</v>
      </c>
      <c r="B42" s="34" t="s">
        <v>131</v>
      </c>
      <c r="C42" s="35" t="str">
        <f aca="false">HYPERLINK("http://www.ncbi.nlm.nih.gov/gene?term="&amp;A42&amp;"",B42)</f>
        <v>USP24</v>
      </c>
      <c r="D42" s="36" t="s">
        <v>132</v>
      </c>
      <c r="E42" s="18" t="n">
        <v>7.16E-006</v>
      </c>
      <c r="F42" s="18" t="n">
        <v>2.513E-005</v>
      </c>
      <c r="G42" s="18" t="n">
        <v>2.239E-005</v>
      </c>
      <c r="H42" s="19" t="n">
        <v>0</v>
      </c>
      <c r="I42" s="19" t="n">
        <v>0</v>
      </c>
      <c r="J42" s="19" t="n">
        <v>0</v>
      </c>
      <c r="K42" s="34" t="n">
        <f aca="false">AVERAGE(E42:G42)</f>
        <v>1.82266666666667E-005</v>
      </c>
      <c r="L42" s="34" t="n">
        <f aca="false">STDEV(E42:G42)</f>
        <v>9.68143756543073E-006</v>
      </c>
      <c r="M42" s="37" t="n">
        <v>0.00043007842551597</v>
      </c>
      <c r="N42" s="38" t="n">
        <v>0.055</v>
      </c>
      <c r="O42" s="39" t="n">
        <v>1</v>
      </c>
      <c r="P42" s="39" t="n">
        <v>4</v>
      </c>
      <c r="Q42" s="39" t="n">
        <v>3</v>
      </c>
      <c r="R42" s="40" t="n">
        <v>0</v>
      </c>
      <c r="S42" s="40" t="n">
        <v>0</v>
      </c>
      <c r="T42" s="40" t="n">
        <v>0</v>
      </c>
      <c r="U42" s="39" t="n">
        <v>0.8</v>
      </c>
      <c r="V42" s="39" t="n">
        <v>3.78</v>
      </c>
      <c r="W42" s="39" t="n">
        <v>2.33</v>
      </c>
      <c r="X42" s="40" t="n">
        <v>0</v>
      </c>
      <c r="Y42" s="40" t="n">
        <v>0</v>
      </c>
      <c r="Z42" s="40" t="n">
        <v>0</v>
      </c>
      <c r="AA42" s="34" t="n">
        <v>2620</v>
      </c>
      <c r="AB42" s="34" t="n">
        <v>294364</v>
      </c>
      <c r="AC42" s="41" t="n">
        <v>6.1</v>
      </c>
    </row>
    <row r="43" customFormat="false" ht="16" hidden="false" customHeight="false" outlineLevel="0" collapsed="false">
      <c r="A43" s="42" t="s">
        <v>133</v>
      </c>
      <c r="B43" s="43" t="s">
        <v>134</v>
      </c>
      <c r="C43" s="44" t="str">
        <f aca="false">HYPERLINK("http://www.ncbi.nlm.nih.gov/gene?term="&amp;A43&amp;"",B43)</f>
        <v>ZFHX4</v>
      </c>
      <c r="D43" s="45" t="s">
        <v>135</v>
      </c>
      <c r="E43" s="20" t="n">
        <v>5.19E-006</v>
      </c>
      <c r="F43" s="20" t="n">
        <v>9.1E-006</v>
      </c>
      <c r="G43" s="20" t="n">
        <v>2.028E-005</v>
      </c>
      <c r="H43" s="21" t="n">
        <v>0</v>
      </c>
      <c r="I43" s="21" t="n">
        <v>0</v>
      </c>
      <c r="J43" s="21" t="n">
        <v>0</v>
      </c>
      <c r="K43" s="43" t="n">
        <f aca="false">AVERAGE(E43:G43)</f>
        <v>1.15233333333333E-005</v>
      </c>
      <c r="L43" s="43" t="n">
        <f aca="false">STDEV(E43:G43)</f>
        <v>7.83143877798539E-006</v>
      </c>
      <c r="M43" s="46" t="n">
        <v>0.000707128836698011</v>
      </c>
      <c r="N43" s="47" t="n">
        <v>0.0832</v>
      </c>
      <c r="O43" s="48" t="n">
        <v>1</v>
      </c>
      <c r="P43" s="48" t="n">
        <v>1</v>
      </c>
      <c r="Q43" s="48" t="n">
        <v>4</v>
      </c>
      <c r="R43" s="49" t="n">
        <v>0</v>
      </c>
      <c r="S43" s="49" t="n">
        <v>0</v>
      </c>
      <c r="T43" s="49" t="n">
        <v>0</v>
      </c>
      <c r="U43" s="48" t="n">
        <v>0.8</v>
      </c>
      <c r="V43" s="48" t="n">
        <v>0.33</v>
      </c>
      <c r="W43" s="48" t="n">
        <v>2.57</v>
      </c>
      <c r="X43" s="49" t="n">
        <v>0</v>
      </c>
      <c r="Y43" s="49" t="n">
        <v>0</v>
      </c>
      <c r="Z43" s="49" t="n">
        <v>0</v>
      </c>
      <c r="AA43" s="43" t="n">
        <v>3616</v>
      </c>
      <c r="AB43" s="43" t="n">
        <v>398966</v>
      </c>
      <c r="AC43" s="50" t="n">
        <v>6.3</v>
      </c>
    </row>
    <row r="55" customFormat="false" ht="15" hidden="false" customHeight="false" outlineLevel="0" collapsed="false">
      <c r="D55" s="51"/>
      <c r="E55" s="51"/>
      <c r="F55" s="51"/>
      <c r="G55" s="51"/>
      <c r="H55" s="51"/>
      <c r="I55" s="51"/>
      <c r="J55" s="51"/>
      <c r="K55" s="51"/>
      <c r="L55" s="51"/>
      <c r="M55" s="51"/>
      <c r="N55" s="51"/>
      <c r="O55" s="51"/>
      <c r="P55" s="51"/>
      <c r="Q55" s="51"/>
    </row>
  </sheetData>
  <mergeCells count="21">
    <mergeCell ref="A1:D1"/>
    <mergeCell ref="A2:A4"/>
    <mergeCell ref="C2:C4"/>
    <mergeCell ref="D2:D4"/>
    <mergeCell ref="E2:J2"/>
    <mergeCell ref="K2:K4"/>
    <mergeCell ref="L2:L4"/>
    <mergeCell ref="M2:M4"/>
    <mergeCell ref="N2:N4"/>
    <mergeCell ref="O2:T2"/>
    <mergeCell ref="U2:Z2"/>
    <mergeCell ref="AA2:AA4"/>
    <mergeCell ref="AB2:AB4"/>
    <mergeCell ref="AC2:AC4"/>
    <mergeCell ref="B3:B4"/>
    <mergeCell ref="E3:G3"/>
    <mergeCell ref="H3:J3"/>
    <mergeCell ref="O3:Q3"/>
    <mergeCell ref="R3:T3"/>
    <mergeCell ref="U3:W3"/>
    <mergeCell ref="X3:Z3"/>
  </mergeCells>
  <printOptions headings="false" gridLines="false" gridLinesSet="true" horizontalCentered="true" verticalCentered="tru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7T17:56:14Z</dcterms:created>
  <dc:creator>Jesse Cox</dc:creator>
  <dc:description/>
  <dc:language>en-US</dc:language>
  <cp:lastModifiedBy>Jesse Cox</cp:lastModifiedBy>
  <cp:lastPrinted>2011-08-17T18:38:54Z</cp:lastPrinted>
  <dcterms:modified xsi:type="dcterms:W3CDTF">2012-09-27T21:48:19Z</dcterms:modified>
  <cp:revision>0</cp:revision>
  <dc:subject/>
  <dc:title/>
</cp:coreProperties>
</file>